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PhD\云南农大--微型鸡\验证实验\20210605--BMSC完整实验设计\manu\20220214--投稿genes所需文件\"/>
    </mc:Choice>
  </mc:AlternateContent>
  <xr:revisionPtr revIDLastSave="0" documentId="13_ncr:1_{7A5720F8-9E9E-4A1E-A4FB-71E6D04A5818}" xr6:coauthVersionLast="47" xr6:coauthVersionMax="47" xr10:uidLastSave="{00000000-0000-0000-0000-000000000000}"/>
  <bookViews>
    <workbookView xWindow="2310" yWindow="800" windowWidth="11210" windowHeight="9660" firstSheet="2" activeTab="2" xr2:uid="{00000000-000D-0000-FFFF-FFFF00000000}"/>
  </bookViews>
  <sheets>
    <sheet name="DEGs in 0 d &amp; in MEblue" sheetId="1" r:id="rId1"/>
    <sheet name="DEGs in 1 d &amp; in MEbrow" sheetId="2" r:id="rId2"/>
    <sheet name="DEGs in 11 d &amp; in MEturquoise" sheetId="3" r:id="rId3"/>
    <sheet name="DEGs in 22 d &amp; in MEturquois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8" uniqueCount="113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42555</t>
  </si>
  <si>
    <t>MCM complex</t>
  </si>
  <si>
    <t>MMS22L, MCM3, MCM4, MCM5, MCM6, MCM2</t>
  </si>
  <si>
    <t>GOTERM_MF_DIRECT</t>
  </si>
  <si>
    <t>GO:0003678</t>
  </si>
  <si>
    <t>DNA helicase activity</t>
  </si>
  <si>
    <t>MCM3, MCM5, MCM6, DNA2, MCM2</t>
  </si>
  <si>
    <t>GOTERM_BP_DIRECT</t>
  </si>
  <si>
    <t>GO:0006270</t>
  </si>
  <si>
    <t>DNA replication initiation</t>
  </si>
  <si>
    <t>MCM3, MCM4, MCM5, MCM6, MCM2</t>
  </si>
  <si>
    <t>GO:0003689</t>
  </si>
  <si>
    <t>DNA clamp loader activity</t>
  </si>
  <si>
    <t>RFC3, RFC2, DSCC1, CHTF18</t>
  </si>
  <si>
    <t>GO:0043142</t>
  </si>
  <si>
    <t>single-stranded DNA-dependent ATPase activity</t>
  </si>
  <si>
    <t>RFC3, DSCC1, DNA2, CHTF18</t>
  </si>
  <si>
    <t>GO:0005524</t>
  </si>
  <si>
    <t>ATP binding</t>
  </si>
  <si>
    <t>DNAH1, NLRC5, KIF14, TTK, SMC5, KIF11, CHTF18, HSPA13, ACTG2, HSP90B1, RAD54L, RRM1, RFC2, ASNS, MAT1A, MAPK13, CIT, RAD51B, QARS, KIF26A, MCM3, MCM4, MCM5, DNA2, MCM6, TRIP13, ABCG2, MCM2</t>
  </si>
  <si>
    <t>GO:0000784</t>
  </si>
  <si>
    <t>nuclear chromosome, telomeric region</t>
  </si>
  <si>
    <t>DCLRE1B, MCM3, MCM4, MCM5, MCM6, DNA2, MCM2</t>
  </si>
  <si>
    <t>GO:0003677</t>
  </si>
  <si>
    <t>DNA binding</t>
  </si>
  <si>
    <t>CDT1, RFC3, SATB1, RFC2, BRCA1, RAD52, MYCN, EXO1, MCM3, RAD54L, MCM6, DNA2, POLE, LBR, TMPO, MCM2</t>
  </si>
  <si>
    <t>GO:1900264</t>
  </si>
  <si>
    <t>positive regulation of DNA-directed DNA polymerase activity</t>
  </si>
  <si>
    <t>RFC3, DSCC1, CHTF18</t>
  </si>
  <si>
    <t>GO:0031390</t>
  </si>
  <si>
    <t>Ctf18 RFC-like complex</t>
  </si>
  <si>
    <t>GO:0006268</t>
  </si>
  <si>
    <t>DNA unwinding involved in DNA replication</t>
  </si>
  <si>
    <t>MCM4, MCM6, MCM2</t>
  </si>
  <si>
    <t>GO:0006260</t>
  </si>
  <si>
    <t>DNA replication</t>
  </si>
  <si>
    <t>RFC3, RRM1, DNA2, POLE, DTL</t>
  </si>
  <si>
    <t>GO:0000724</t>
  </si>
  <si>
    <t>double-strand break repair via homologous recombination</t>
  </si>
  <si>
    <t>MMS22L, RFC2, RAD54L, SMC5, BRCA1</t>
  </si>
  <si>
    <t>GO:0005654</t>
  </si>
  <si>
    <t>nucleoplasm</t>
  </si>
  <si>
    <t>FANCI, SERPINB10, HMGCS1, VDR, FANCL, RFC2, DSCC1, LIN9, BRCA1, CHTF18, ETS2, EXO1, MCM3, RAD54L, MCM4, MCM5, SNRNP48, MCM6, CENPO, MSC, POLE, DTL, ITGB3BP, MCM2</t>
  </si>
  <si>
    <t>GO:0008574</t>
  </si>
  <si>
    <t>ATP-dependent microtubule motor activity, plus-end-directed</t>
  </si>
  <si>
    <t>KIF26A, KIF14, KIF11</t>
  </si>
  <si>
    <t>GO:0003697</t>
  </si>
  <si>
    <t>single-stranded DNA binding</t>
  </si>
  <si>
    <t>RAD51B, TEN1, MCM4, MCM6</t>
  </si>
  <si>
    <t>GO:0019911</t>
  </si>
  <si>
    <t>structural constituent of myelin sheath</t>
  </si>
  <si>
    <t>MAL, MBP</t>
  </si>
  <si>
    <t>GO:0005783</t>
  </si>
  <si>
    <t>endoplasmic reticulum</t>
  </si>
  <si>
    <t>CUBN, RNF103, BRINP1, ANGEL1, MAL, ELOVL6, CRELD2, KCTD17, PDIA6, BRINP3, HSP90B1</t>
  </si>
  <si>
    <t>GO:0006730</t>
  </si>
  <si>
    <t>one-carbon metabolic process</t>
  </si>
  <si>
    <t>CA12, CA2, MAT1A</t>
  </si>
  <si>
    <t>GO:0034508</t>
  </si>
  <si>
    <t>centromere complex assembly</t>
  </si>
  <si>
    <t>CENPN, CENPO</t>
  </si>
  <si>
    <t>GO:0071300</t>
  </si>
  <si>
    <t>cellular response to retinoic acid</t>
  </si>
  <si>
    <t>BRINP1, ALDH1A2, BRINP3</t>
  </si>
  <si>
    <t>GO:0035312</t>
  </si>
  <si>
    <t>5'-3' exodeoxyribonuclease activity</t>
  </si>
  <si>
    <t>DCLRE1B, EXO1</t>
  </si>
  <si>
    <t>GO:0000076</t>
  </si>
  <si>
    <t>DNA replication checkpoint</t>
  </si>
  <si>
    <t>CDT1, DNA2</t>
  </si>
  <si>
    <t>GO:0060982</t>
  </si>
  <si>
    <t>coronary artery morphogenesis</t>
  </si>
  <si>
    <t>NRP1, ETS2</t>
  </si>
  <si>
    <t>GO:0048729</t>
  </si>
  <si>
    <t>tissue morphogenesis</t>
  </si>
  <si>
    <t>NRP1, GCNT4</t>
  </si>
  <si>
    <t>GO:1902857</t>
  </si>
  <si>
    <t>positive regulation of nonmotile primary cilium assembly</t>
  </si>
  <si>
    <t>CEP135, CENPJ</t>
  </si>
  <si>
    <t>GO:0006880</t>
  </si>
  <si>
    <t>intracellular sequestering of iron ion</t>
  </si>
  <si>
    <t>FTL, HSP90B1</t>
  </si>
  <si>
    <t>GO:0051304</t>
  </si>
  <si>
    <t>chromosome separation</t>
  </si>
  <si>
    <t>TTK, NCAPD3</t>
  </si>
  <si>
    <t>GO:0005623</t>
  </si>
  <si>
    <t>cell</t>
  </si>
  <si>
    <t>NRP1, CA2, CASP3, LEPR, SLIT1, FTL</t>
  </si>
  <si>
    <t>GO:0070915</t>
  </si>
  <si>
    <t>lysophosphatidic acid receptor activity</t>
  </si>
  <si>
    <t>LPAR6, LPAR1</t>
  </si>
  <si>
    <t>GO:0015238</t>
  </si>
  <si>
    <t>drug transmembrane transporter activity</t>
  </si>
  <si>
    <t>SLC47A1, ABCG2</t>
  </si>
  <si>
    <t>GO:0005663</t>
  </si>
  <si>
    <t>DNA replication factor C complex</t>
  </si>
  <si>
    <t>RFC3, RFC2</t>
  </si>
  <si>
    <t>GO:0006855</t>
  </si>
  <si>
    <t>drug transmembrane transport</t>
  </si>
  <si>
    <t>GO:0098743</t>
  </si>
  <si>
    <t>cell aggregation</t>
  </si>
  <si>
    <t>NRP1, SLIT1</t>
  </si>
  <si>
    <t>GO:0005871</t>
  </si>
  <si>
    <t>kinesin complex</t>
  </si>
  <si>
    <t>GO:0051301</t>
  </si>
  <si>
    <t>cell division</t>
  </si>
  <si>
    <t>CENPJ, KIF14, SMC5, ITGB3BP</t>
  </si>
  <si>
    <t>GO:0007059</t>
  </si>
  <si>
    <t>chromosome segregation</t>
  </si>
  <si>
    <t>CENPN, KIF11, BRCA1</t>
  </si>
  <si>
    <t>GO:0006826</t>
  </si>
  <si>
    <t>iron ion transport</t>
  </si>
  <si>
    <t>SFXN1, FTL</t>
  </si>
  <si>
    <t>GO:0007099</t>
  </si>
  <si>
    <t>centriole replication</t>
  </si>
  <si>
    <t>GO:0045717</t>
  </si>
  <si>
    <t>negative regulation of fatty acid biosynthetic process</t>
  </si>
  <si>
    <t>LEPR, BRCA1</t>
  </si>
  <si>
    <t>GO:0000776</t>
  </si>
  <si>
    <t>kinetochore</t>
  </si>
  <si>
    <t>CENPT, CENPE, CENPF, CENPI, KIF2C, NEK2, NUP43, KNSTRN, CENPA, NDC80, CENPC, MAD2L1</t>
  </si>
  <si>
    <t>TOP2A, FEN1, ERCC6L, PID1, PCNA, PARPBP, FOXM1, BRCA2, SMC4, LMNB1, CDC20, CHAF1B, CHEK1, MYBL2, FBXO5, CLSPN, KPNA2, BUB1, BARD1, WDHD1, DUT, LIG1, EAF2, KIF23, VRK1, HAUS6, CDC7, CHD1L, MASTL, TERF1, FANCG, TICRR, ANLN, TPX2, ACLY, CENPF, RAD51, RFWD3, ID2, HAT1, DEPDC1, CDK1, NCAPD2, NSMF, FGFR4, CENPQ, RAD18, MCPH1</t>
  </si>
  <si>
    <t>GO:0005634</t>
  </si>
  <si>
    <t>nucleus</t>
  </si>
  <si>
    <t>TOP2A, CCNF, FHL2, HMGB2, ENO1, FOXM1, BRCA2, SMC4, SMC2, CHAF1B, CHAF1A, SFR1, EME1, CHEK1, NUF2, NUSAP1, NEK2, MYBL2, FBXO5, SPDL1, KPNA2, DLGAP5, HELLS, LIG1, RMI1, VRK1, MASTL, DCK, CCNA2, MELK, CCNE2, INCENP, HAT1, BIRC5, RHNO1, PIF1, NIM1K, BLM, PARPBP, PCNA, PARN, CENPA, RAD54B, CCNB3, E2F1, ECT2, CENPT, GINS1, CENPU, RRM2, CENPW, DONSON, MAD2L1BP, RPA2, CDC7, DHCR24, CENPE, WEE1, KIF18B, RAD51, CENPH, P4HA2, CENPI, UBE2T, ID2, CENPK, CENPL, CENPM, NCAPD2, CENPP, CENPQ, RAD18, CDKN3</t>
  </si>
  <si>
    <t>GO:0000777</t>
  </si>
  <si>
    <t>condensed chromosome kinetochore</t>
  </si>
  <si>
    <t>CENPT, CENPW, CENPH, INCENP, NUF2, CENPK, CENPA, NDC80, SPC25</t>
  </si>
  <si>
    <t>CENPT, CENPW, MASTL, NDC80, NCAPH, SMC2, CCNB3, CCNA2, KIF18B, NUF2, CDK1, BIRC5, NCAPD2, SPDL1</t>
  </si>
  <si>
    <t>TOP2A, PIF1, NIM1K, BLM, ERCC6L, DGKB, MST1R, SMC4, AACS, AURKA, KIF15, SMC2, RAD54B, DGUOK, ORC1, CHEK1, NEK2, TK1, BUB1, HELLS, LIG1, PLK1, KIF23, VRK1, CDC7, CHD1L, MASTL, DCK, ACLY, CENPE, WEE1, KIF18B, MELK, RAD51, KIFC1, UBE2T, CDK2, CDK1, KIF2C, MVD, KIF20A, FGFR4</t>
  </si>
  <si>
    <t>GO:0006281</t>
  </si>
  <si>
    <t>DNA repair</t>
  </si>
  <si>
    <t>PIF1, BLM, PCNA, PARPBP, RPA2, FANCC, FANCG, RAD54B, CHAF1B, CHAF1A, RAD51, EME1, UBE2T, CHEK1</t>
  </si>
  <si>
    <t>GO:0000775</t>
  </si>
  <si>
    <t>chromosome, centromeric region</t>
  </si>
  <si>
    <t>CENPU, INCENP, CENPL, CENPM, BIRC5, CENPP, CENPQ, CENPC</t>
  </si>
  <si>
    <t>GO:0030496</t>
  </si>
  <si>
    <t>midbody</t>
  </si>
  <si>
    <t>CENPE, CENPF, INCENP, CDK1, BIRC5, NEK2, KIF23, KIF20A, ECT2, CEP55</t>
  </si>
  <si>
    <t>GO:0000281</t>
  </si>
  <si>
    <t>mitotic cytokinesis</t>
  </si>
  <si>
    <t>ANLN, STMN1, NUSAP1, KIF23, KIF20A, CEP55</t>
  </si>
  <si>
    <t>TOP2A, GINS1, PIF1, CHAF1B, BLM, CHAF1A, RMI1, RPA2, TICRR</t>
  </si>
  <si>
    <t>GO:0005737</t>
  </si>
  <si>
    <t>cytoplasm</t>
  </si>
  <si>
    <t>ERCC6L, PID1, HMGB2, FOXM1, SMC4, SMC2, CDC20, EME1, LRRTM3, STMN1, CHEK1, NUF2, NUSAP1, NEK2, FBXO5, TK1, KPNA2, DLGAP5, VRK1, HAUS6, CHD1L, MASTL, HAUS1, ACLY, MELK, INCENP, BIRC5, EVL, NSMF, NIM1K, PSMD12, BLM, PARPBP, PCNA, PARN, PDC, ORC5, TUBA3E, SLC9A3R1, KIAA1524, ORC1, CLSPN, ECT2, BUB1, BARD1, GINS1, FDPS, MCOLN3, DUT, MAD2L1BP, CDC7, FANCC, NDC80, GFAP, CENPE, CENPF, KIF18B, RAD51, CENPI, UBE2T, CDK1, NCAPD2, CDKN3</t>
  </si>
  <si>
    <t>GO:0005813</t>
  </si>
  <si>
    <t>centrosome</t>
  </si>
  <si>
    <t>ERCC6L, PCNA, HAUS6, KIF23, MASTL, BRCA2, HAUS1, SLC9A3R1, CENPF, HAUS8, ID2, CHEK1, CDK1, NEK2, CCDC77, RAD18, CEP55</t>
  </si>
  <si>
    <t>GO:0007067</t>
  </si>
  <si>
    <t>mitotic nuclear division</t>
  </si>
  <si>
    <t>CENPT, CCNA2, WEE1, CENPW, INCENP, NUF2, CDK1, NUSAP1, MASTL</t>
  </si>
  <si>
    <t>GO:0051382</t>
  </si>
  <si>
    <t>kinetochore assembly</t>
  </si>
  <si>
    <t>CENPT, CENPW, CENPH, CENPA, CENPC</t>
  </si>
  <si>
    <t>GO:0007076</t>
  </si>
  <si>
    <t>mitotic chromosome condensation</t>
  </si>
  <si>
    <t>NUSAP1, NCAPD2, SMC4, NCAPH, SMC2</t>
  </si>
  <si>
    <t>ORC5, PIF1, FEN1, RAD51, PCNA, ORC1, HAT1, CDK1, BRCA2</t>
  </si>
  <si>
    <t>GO:0000910</t>
  </si>
  <si>
    <t>cytokinesis</t>
  </si>
  <si>
    <t>INCENP, PRC1, BIRC5, KIF20A, ECT2, BRCA2</t>
  </si>
  <si>
    <t>BLM, RAD51, SFR1, CHEK1, CDK1, BRCA2, RAD54B, MCPH1</t>
  </si>
  <si>
    <t>GO:0006695</t>
  </si>
  <si>
    <t>cholesterol biosynthetic process</t>
  </si>
  <si>
    <t>FDPS, INSIG1, DHCR24, MVD, HMGCR</t>
  </si>
  <si>
    <t>GO:0005874</t>
  </si>
  <si>
    <t>microtubule</t>
  </si>
  <si>
    <t>TUBA3E, CENPE, TPX2, KIF18B, INCENP, KIFC1, STMN1, NUSAP1, KIF23, KIF20A</t>
  </si>
  <si>
    <t>GO:0007018</t>
  </si>
  <si>
    <t>microtubule-based movement</t>
  </si>
  <si>
    <t>CENPE, KIF18B, KIFC1, KIF2C, KIF23, KIF20A, KIF15</t>
  </si>
  <si>
    <t>GO:0003777</t>
  </si>
  <si>
    <t>microtubule motor activity</t>
  </si>
  <si>
    <t>CENPE, KIFC1, KIF2C, KIF23, KIF20A, KIF15</t>
  </si>
  <si>
    <t>GO:0006310</t>
  </si>
  <si>
    <t>DNA recombination</t>
  </si>
  <si>
    <t>PIF1, BLM, LIG1, HMGB2, RPA2</t>
  </si>
  <si>
    <t>CENPE, KIF18B, KIF2C, KIF23, KIF20A, KIF15</t>
  </si>
  <si>
    <t>TOP2A, INCENP, NEK2, KNSTRN, NDC80, SPC25</t>
  </si>
  <si>
    <t>GO:0000086</t>
  </si>
  <si>
    <t>G2/M transition of mitotic cell cycle</t>
  </si>
  <si>
    <t>CHEK1, CDK1, BIRC5, FOXM1, MASTL</t>
  </si>
  <si>
    <t>GO:0000778</t>
  </si>
  <si>
    <t>condensed nuclear chromosome kinetochore</t>
  </si>
  <si>
    <t>BUB1B, CENPA, NDC80</t>
  </si>
  <si>
    <t>GO:0000796</t>
  </si>
  <si>
    <t>condensin complex</t>
  </si>
  <si>
    <t>SMC4, NCAPH, SMC2</t>
  </si>
  <si>
    <t>GO:0031262</t>
  </si>
  <si>
    <t>Ndc80 complex</t>
  </si>
  <si>
    <t>NUF2, NDC80, SPC25</t>
  </si>
  <si>
    <t>GO:0006974</t>
  </si>
  <si>
    <t>cellular response to DNA damage stimulus</t>
  </si>
  <si>
    <t>TOP2A, RAD51, UBE2T, CHEK1, CHD1L, MASTL, FANCG</t>
  </si>
  <si>
    <t>GO:0005515</t>
  </si>
  <si>
    <t>protein binding</t>
  </si>
  <si>
    <t>CENPT, CHAF1B, CENPW, CENPH, INCENP, NUF2, STMN1, NDC80</t>
  </si>
  <si>
    <t>GO:0005657</t>
  </si>
  <si>
    <t>replication fork</t>
  </si>
  <si>
    <t>PIF1, UHRF1, CHEK1, RAD18</t>
  </si>
  <si>
    <t>GO:0000070</t>
  </si>
  <si>
    <t>mitotic sister chromatid segregation</t>
  </si>
  <si>
    <t>KIF18B, NEK2, CENPA, MAD2L1</t>
  </si>
  <si>
    <t>GO:0070652</t>
  </si>
  <si>
    <t>HAUS complex</t>
  </si>
  <si>
    <t>HAUS8, HAUS6, HAUS1</t>
  </si>
  <si>
    <t>GO:0051988</t>
  </si>
  <si>
    <t>regulation of attachment of spindle microtubules to kinetochore</t>
  </si>
  <si>
    <t>NEK2, ECT2, KNSTRN</t>
  </si>
  <si>
    <t>GO:0007052</t>
  </si>
  <si>
    <t>mitotic spindle organization</t>
  </si>
  <si>
    <t>STMN1, NDC80, AURKA, SPC25</t>
  </si>
  <si>
    <t>ORC5, CCNE2, MCM10, CDC7</t>
  </si>
  <si>
    <t>GO:0005819</t>
  </si>
  <si>
    <t>spindle</t>
  </si>
  <si>
    <t>TPX2, INCENP, NUSAP1, KIF20A, FBXO5</t>
  </si>
  <si>
    <t>GO:0010032</t>
  </si>
  <si>
    <t>meiotic chromosome condensation</t>
  </si>
  <si>
    <t>NCAPD2, SMC4, SMC2</t>
  </si>
  <si>
    <t>CENPT, TOP2A, PRIM2, FEN1, BLM, PCNA, PARPBP, CENPW, LIG1, RPA2, CENPA, RAD54B, EME1, E2F1, NUSAP1, RAD18</t>
  </si>
  <si>
    <t>GO:0005876</t>
  </si>
  <si>
    <t>spindle microtubule</t>
  </si>
  <si>
    <t>CDK1, NUSAP1, BIRC5, AURKA</t>
  </si>
  <si>
    <t>GO:0071479</t>
  </si>
  <si>
    <t>cellular response to ionizing radiation</t>
  </si>
  <si>
    <t>BLM, RAD51, ECT2, RHNO1</t>
  </si>
  <si>
    <t>GO:0051310</t>
  </si>
  <si>
    <t>metaphase plate congression</t>
  </si>
  <si>
    <t>CENPF, CENPQ, NDC80</t>
  </si>
  <si>
    <t>GO:0034501</t>
  </si>
  <si>
    <t>protein localization to kinetochore</t>
  </si>
  <si>
    <t>CDK1, BUB1B, SPDL1</t>
  </si>
  <si>
    <t>GO:0000922</t>
  </si>
  <si>
    <t>spindle pole</t>
  </si>
  <si>
    <t>TPX2, CENPF, NEK2, SPDL1, MAD2L1</t>
  </si>
  <si>
    <t>GO:0010389</t>
  </si>
  <si>
    <t>regulation of G2/M transition of mitotic cell cycle</t>
  </si>
  <si>
    <t>CCNB3, CCNA2, CENPF</t>
  </si>
  <si>
    <t>GO:0090307</t>
  </si>
  <si>
    <t>mitotic spindle assembly</t>
  </si>
  <si>
    <t>TPX2, BIRC5, MYBL2, NEK2</t>
  </si>
  <si>
    <t>GO:0000228</t>
  </si>
  <si>
    <t>nuclear chromosome</t>
  </si>
  <si>
    <t>TOP2A, RAD51, SMC2</t>
  </si>
  <si>
    <t>GO:0008144</t>
  </si>
  <si>
    <t>drug binding</t>
  </si>
  <si>
    <t>DHFR, TOP2A, HMGB2, DCK</t>
  </si>
  <si>
    <t>GO:0007094</t>
  </si>
  <si>
    <t>mitotic spindle assembly checkpoint</t>
  </si>
  <si>
    <t>BUB1B, BUB1, MAD2L1</t>
  </si>
  <si>
    <t>GO:0005730</t>
  </si>
  <si>
    <t>nucleolus</t>
  </si>
  <si>
    <t>TOP2A, FEN1, BLM, HMGB2, ACSL5, HN1, VRK1, FANCG, ACAT2, SMC2, CHAF1A, RAD51, ORC1, NUSAP1, CENPP</t>
  </si>
  <si>
    <t>GO:0000079</t>
  </si>
  <si>
    <t>regulation of cyclin-dependent protein serine/threonine kinase activity</t>
  </si>
  <si>
    <t>CCNB3, CCNA2, BLM</t>
  </si>
  <si>
    <t>GO:0007019</t>
  </si>
  <si>
    <t>microtubule depolymerization</t>
  </si>
  <si>
    <t>KIF18B, STMN1, KIF2C</t>
  </si>
  <si>
    <t>GO:0005694</t>
  </si>
  <si>
    <t>chromosome</t>
  </si>
  <si>
    <t>TOP2A, BLM, SMC4, RHNO1</t>
  </si>
  <si>
    <t>GO:0010212</t>
  </si>
  <si>
    <t>response to ionizing radiation</t>
  </si>
  <si>
    <t>RAD51, RFWD3, TICRR, RAD54B</t>
  </si>
  <si>
    <t>GO:0043240</t>
  </si>
  <si>
    <t>Fanconi anaemia nuclear complex</t>
  </si>
  <si>
    <t>FANCC, FANCB, FANCG</t>
  </si>
  <si>
    <t>GO:0004674</t>
  </si>
  <si>
    <t>protein serine/threonine kinase activity</t>
  </si>
  <si>
    <t>NIM1K, MELK, CHEK1, PLK1, CDK1, VRK1, CDC7, MASTL</t>
  </si>
  <si>
    <t>GO:0000287</t>
  </si>
  <si>
    <t>magnesium ion binding</t>
  </si>
  <si>
    <t>TOP2A, PIF1, NIM1K, DUT, WEE1, FEN1, ENO1</t>
  </si>
  <si>
    <t>GO:0003682</t>
  </si>
  <si>
    <t>chromatin binding</t>
  </si>
  <si>
    <t>TOP2A, HELLS, RAD51, PCNA, ORC1, UBE2T, CDK1, NCAPD2, TICRR</t>
  </si>
  <si>
    <t>GO:0000794</t>
  </si>
  <si>
    <t>condensed nuclear chromosome</t>
  </si>
  <si>
    <t>RAD51, CHEK1, NEK2</t>
  </si>
  <si>
    <t>GO:0008152</t>
  </si>
  <si>
    <t>metabolic process</t>
  </si>
  <si>
    <t>ACSS3, ACAA2, ACSL5, ACAT2, AACS</t>
  </si>
  <si>
    <t>GO:0051276</t>
  </si>
  <si>
    <t>chromosome organization</t>
  </si>
  <si>
    <t>NCAPH2, BRCA2, SMC4</t>
  </si>
  <si>
    <t>GO:0051225</t>
  </si>
  <si>
    <t>spindle assembly</t>
  </si>
  <si>
    <t>GO:0006335</t>
  </si>
  <si>
    <t>DNA replication-dependent nucleosome assembly</t>
  </si>
  <si>
    <t>CHAF1B, CHAF1A, HAT1</t>
  </si>
  <si>
    <t>GO:0000793</t>
  </si>
  <si>
    <t>condensed chromosome</t>
  </si>
  <si>
    <t>TOP2A, RAD51, HMGB2</t>
  </si>
  <si>
    <t>BLM, RAD51, MCM10, BRCA2</t>
  </si>
  <si>
    <t>GO:0000132</t>
  </si>
  <si>
    <t>establishment of mitotic spindle orientation</t>
  </si>
  <si>
    <t>SPDL1, CENPA, NDC80</t>
  </si>
  <si>
    <t>GO:0000790</t>
  </si>
  <si>
    <t>nuclear chromatin</t>
  </si>
  <si>
    <t>CHAF1B, RAD51, CHAF1A, EME1, HAT1, HMGB2</t>
  </si>
  <si>
    <t>GO:0097149</t>
  </si>
  <si>
    <t>centralspindlin complex</t>
  </si>
  <si>
    <t>KIF23, ECT2</t>
  </si>
  <si>
    <t>GO:0000942</t>
  </si>
  <si>
    <t>condensed nuclear chromosome outer kinetochore</t>
  </si>
  <si>
    <t>BUB1, NDC80</t>
  </si>
  <si>
    <t>GO:0051297</t>
  </si>
  <si>
    <t>centrosome organization</t>
  </si>
  <si>
    <t>GO:0051383</t>
  </si>
  <si>
    <t>kinetochore organization</t>
  </si>
  <si>
    <t>SMC4, SMC2</t>
  </si>
  <si>
    <t>GO:1990426</t>
  </si>
  <si>
    <t>mitotic recombination-dependent replication fork processing</t>
  </si>
  <si>
    <t>RAD51, BRCA2</t>
  </si>
  <si>
    <t>GO:0031577</t>
  </si>
  <si>
    <t>spindle checkpoint</t>
  </si>
  <si>
    <t>BIRC5, SPDL1</t>
  </si>
  <si>
    <t>GO:0007057</t>
  </si>
  <si>
    <t>spindle assembly involved in female meiosis I</t>
  </si>
  <si>
    <t>FBXO5, AURKA</t>
  </si>
  <si>
    <t>GO:0072757</t>
  </si>
  <si>
    <t>cellular response to camptothecin</t>
  </si>
  <si>
    <t>BLM, RAD51</t>
  </si>
  <si>
    <t>GO:0035861</t>
  </si>
  <si>
    <t>site of double-strand break</t>
  </si>
  <si>
    <t>RAD51, RFWD3, RAD18</t>
  </si>
  <si>
    <t>GO:0003824</t>
  </si>
  <si>
    <t>catalytic activity</t>
  </si>
  <si>
    <t>ACSS3, AMACR, ACSL5, AACS</t>
  </si>
  <si>
    <t>GO:0072686</t>
  </si>
  <si>
    <t>mitotic spindle</t>
  </si>
  <si>
    <t>CDK1, AURKA, MAD2L1</t>
  </si>
  <si>
    <t>GO:0016887</t>
  </si>
  <si>
    <t>ATPase activity</t>
  </si>
  <si>
    <t>CENPE, KIF2C, KIF23, KIF20A, KIF15</t>
  </si>
  <si>
    <t>GO:0016363</t>
  </si>
  <si>
    <t>nuclear matrix</t>
  </si>
  <si>
    <t>CENPF, BLM, UHRF1, LMNB1</t>
  </si>
  <si>
    <t>GO:0016020</t>
  </si>
  <si>
    <t>membrane</t>
  </si>
  <si>
    <t>PTPRT, NCAPH2, ENO1, NDC80, NCAPH, KIF15, GFAP, CENPE, NUF2, STMN1, CDK1, KIF2C, NCAPD2, EVL, CCDC77, KPNA2, BUB1, GTSE1, CEP55</t>
  </si>
  <si>
    <t>GO:0042393</t>
  </si>
  <si>
    <t>histone binding</t>
  </si>
  <si>
    <t>CHAF1B, HAT1, NCAPD2</t>
  </si>
  <si>
    <t>GO:0032147</t>
  </si>
  <si>
    <t>activation of protein kinase activity</t>
  </si>
  <si>
    <t>TPX2, CLSPN, ECT2</t>
  </si>
  <si>
    <t>GO:0007049</t>
  </si>
  <si>
    <t>cell cycle</t>
  </si>
  <si>
    <t>CCNB3, CHAF1B, CHAF1A, E2F1</t>
  </si>
  <si>
    <t>GO:0016747</t>
  </si>
  <si>
    <t>transferase activity, transferring acyl groups other than amino-acyl groups</t>
  </si>
  <si>
    <t>ACAA2, ACAT2</t>
  </si>
  <si>
    <t>GO:0032508</t>
  </si>
  <si>
    <t>DNA duplex unwinding</t>
  </si>
  <si>
    <t>PIF1, GINS2, BLM</t>
  </si>
  <si>
    <t>GO:0043234</t>
  </si>
  <si>
    <t>protein complex</t>
  </si>
  <si>
    <t>CRB2, FEN1, INCENP, ID2, HAT1, HMGB2</t>
  </si>
  <si>
    <t>GO:0000781</t>
  </si>
  <si>
    <t>chromosome, telomeric region</t>
  </si>
  <si>
    <t>BLM, HAT1, CHEK1</t>
  </si>
  <si>
    <t>GO:0000811</t>
  </si>
  <si>
    <t>GINS complex</t>
  </si>
  <si>
    <t>GINS1, GINS2</t>
  </si>
  <si>
    <t>GO:0033186</t>
  </si>
  <si>
    <t>CAF-1 complex</t>
  </si>
  <si>
    <t>CHAF1B, CHAF1A</t>
  </si>
  <si>
    <t>GO:0000727</t>
  </si>
  <si>
    <t>double-strand break repair via break-induced replication</t>
  </si>
  <si>
    <t>GINS2, CDC7</t>
  </si>
  <si>
    <t>GO:0072711</t>
  </si>
  <si>
    <t>cellular response to hydroxyurea</t>
  </si>
  <si>
    <t>GO:0006633</t>
  </si>
  <si>
    <t>fatty acid biosynthetic process</t>
  </si>
  <si>
    <t>ACLY, SC5D, MSMO1</t>
  </si>
  <si>
    <t>GO:0019237</t>
  </si>
  <si>
    <t>centromeric DNA binding</t>
  </si>
  <si>
    <t>CENPA, CENPC</t>
  </si>
  <si>
    <t>GO:0000779</t>
  </si>
  <si>
    <t>condensed chromosome, centromeric region</t>
  </si>
  <si>
    <t>CENPE, NCAPD2</t>
  </si>
  <si>
    <t>GO:0000940</t>
  </si>
  <si>
    <t>condensed chromosome outer kinetochore</t>
  </si>
  <si>
    <t>BUB1B, SPDL1</t>
  </si>
  <si>
    <t>GO:0043203</t>
  </si>
  <si>
    <t>axon hillock</t>
  </si>
  <si>
    <t>TPX2, AURKA</t>
  </si>
  <si>
    <t>GO:0000800</t>
  </si>
  <si>
    <t>lateral element</t>
  </si>
  <si>
    <t>GO:0085020</t>
  </si>
  <si>
    <t>protein K6-linked ubiquitination</t>
  </si>
  <si>
    <t>BARD1, UBE2T</t>
  </si>
  <si>
    <t>GO:0045132</t>
  </si>
  <si>
    <t>meiotic chromosome segregation</t>
  </si>
  <si>
    <t>GO:0046602</t>
  </si>
  <si>
    <t>regulation of mitotic centrosome separation</t>
  </si>
  <si>
    <t>CHEK1, NEK2</t>
  </si>
  <si>
    <t>GO:0045171</t>
  </si>
  <si>
    <t>intercellular bridge</t>
  </si>
  <si>
    <t>KIF23, CDC7, CEP55</t>
  </si>
  <si>
    <t>GO:0048471</t>
  </si>
  <si>
    <t>perinuclear region of cytoplasm</t>
  </si>
  <si>
    <t>SLC9A3R1, RAD51, MLPH, CAV1, HMGB2, BUB1B, AURKA, MAD2L1, CDKN3</t>
  </si>
  <si>
    <t>GO:0010485</t>
  </si>
  <si>
    <t>H4 histone acetyltransferase activity</t>
  </si>
  <si>
    <t>HAT1, BRCA2</t>
  </si>
  <si>
    <t>GO:0018105</t>
  </si>
  <si>
    <t>peptidyl-serine phosphorylation</t>
  </si>
  <si>
    <t>CDK1, VRK1, CDC7, CLSPN, MASTL</t>
  </si>
  <si>
    <t>GO:0031298</t>
  </si>
  <si>
    <t>replication fork protection complex</t>
  </si>
  <si>
    <t>GINS2, MCM10</t>
  </si>
  <si>
    <t>GO:0031497</t>
  </si>
  <si>
    <t>chromatin assembly</t>
  </si>
  <si>
    <t>GO:0016126</t>
  </si>
  <si>
    <t>sterol biosynthetic process</t>
  </si>
  <si>
    <t>MSMO1, HMGCR</t>
  </si>
  <si>
    <t>GO:0051315</t>
  </si>
  <si>
    <t>attachment of mitotic spindle microtubules to kinetochore</t>
  </si>
  <si>
    <t>CENPE, NDC80</t>
  </si>
  <si>
    <t>GO:0010216</t>
  </si>
  <si>
    <t>maintenance of DNA methylation</t>
  </si>
  <si>
    <t>HELLS, UHRF1</t>
  </si>
  <si>
    <t>GO:0031012</t>
  </si>
  <si>
    <t>extracellular matrix</t>
  </si>
  <si>
    <t>FBN3, EGFL7, MMP7, AHSG, MMP2, MEPE, FBLN2, MMP10, COCH, TGFBR2, LGALS3, TF, MMP13, MMP27, CILP, MMP23B, MGP, EMILIN2, COL8A1, IGFBP7, FGF10</t>
  </si>
  <si>
    <t>GO:0005615</t>
  </si>
  <si>
    <t>extracellular space</t>
  </si>
  <si>
    <t>WFDC1, CPZ, FGF1, CTSS, LGALS3, BMPER, FGF9, CD36, B2M, POSTN, EDN2, WNT5B, MMP2, ADIPOQ, IL18, MEPE, IL8L1, SFRP2, NRG4, COL6A2, PLBD1, VWA1, TFF2, EZR, GAS6, HBEGF, LAMA5, SEMA3A, OVALX, PDGFA, LPL, TNFRSF11B, EXFABP, FBLN5, CPN1, PRTG, CST3, ADAMTS15, WNT6, TTR, FRZB, C6ORF58, STC2, CCL4, PDGFC, IGFBP7, PLTP, ANGPT1, TNFSF15, RARRES1, ERAP1, LY86, PODN, SORL1, BMP4, MOV10, BMP2, IL6, TF, FABP3, KITLG, PPFIBP2, CILP, OSTN, FGF10</t>
  </si>
  <si>
    <t>GO:0005578</t>
  </si>
  <si>
    <t>proteinaceous extracellular matrix</t>
  </si>
  <si>
    <t>VIT, FBN3, ELN, LECT1, NDNF, TNFRSF11B, CPZ, FGF1, COCH, HAPLN1, ADAMTS15, VTN, WNT6, SGPL1, ADAMTS18, POSTN, VWF, WNT5B, RARRES1, MEPE, CRISPLD2, COL6A2, COL6A1, MATN1, HPSE</t>
  </si>
  <si>
    <t>GO:0005887</t>
  </si>
  <si>
    <t>integral component of plasma membrane</t>
  </si>
  <si>
    <t>STEAP3, TENM3, TNFRSF6B, CD82, PLXND1, SLC7A11, AQP1, ALCAM, HTR7, SLC22A16, NRCAM, SLC39A8, SLC16A2, EPHB1, IFITM5, CDON, EPHA5, UTS2R, SLC13A4, TRPC4, SEMA6D, SLC2A12, SLC6A13, OPRM1, SSTR2, ADRA2C, SLCO4A1, SLCO2A1, IGDCC3, PLA2R1, STEAP2, TLR3, HBEGF, NLGN3, SLC43A2, PTGER3, TNFRSF11B, SLC7A1, ANKH, PLXNA2, PLXNA1, TSPAN2, SLC13A5, ABCA1, KCNJ5, NTRK2, KCNJ8, GCGR, HTR1A, LAPTM5, SLC4A10, HTR1B, SLC16A10, SLCO3A1, GPR149, F2RL1, KCNK1, KCNK2, FGFR3, CD200</t>
  </si>
  <si>
    <t>GO:0005576</t>
  </si>
  <si>
    <t>extracellular region</t>
  </si>
  <si>
    <t>COLEC10, C1S, SEMA3A, LPL, TRH, TULP1, NTS, FGF1, CHRDL1, CXCL14, CST3, PRRG3, FGF7, ESM1, BMPER, FRZB, BGLAP, LIPH, CCL4, B2M, ST6GAL1, F10, IGFBP4, ADIPOQ, NOG2, CCK, NGF, BMP4, BMP2, SFRP2, PGR, TLL1, CCDC3, FGF10</t>
  </si>
  <si>
    <t>GO:0048709</t>
  </si>
  <si>
    <t>oligodendrocyte differentiation</t>
  </si>
  <si>
    <t>NLGN3, VTN, NTRK2, TRPC4, TSPAN2, SOX8, SOX9</t>
  </si>
  <si>
    <t>GO:0002062</t>
  </si>
  <si>
    <t>chondrocyte differentiation</t>
  </si>
  <si>
    <t>BMP4, SNX19, FGF9, WNT5B, MUSTN1, SOX9, EXFABP, RUNX3</t>
  </si>
  <si>
    <t>GO:0010811</t>
  </si>
  <si>
    <t>positive regulation of cell-substrate adhesion</t>
  </si>
  <si>
    <t>VIT, VTN, EGFLAM, COL8A1, NDNF, EDIL3, FBLN2</t>
  </si>
  <si>
    <t>GO:0007528</t>
  </si>
  <si>
    <t>neuromuscular junction development</t>
  </si>
  <si>
    <t>NTRK2, CACNB4, ALS2, MUSK, COL4A1, NEDD4, CACNA2D2</t>
  </si>
  <si>
    <t>GO:0030198</t>
  </si>
  <si>
    <t>extracellular matrix organization</t>
  </si>
  <si>
    <t>VIT, VTN, POSTN, EGFLAM, CRISPLD2, ITGA8, VWA1, NDNF, TNFRSF11B, NCAM1, SOX9, HPSE</t>
  </si>
  <si>
    <t>GO:0043235</t>
  </si>
  <si>
    <t>receptor complex</t>
  </si>
  <si>
    <t>NTRK2, MUSK, LOXL4, LIFR, ACVR2B, PLXDC1, TGFBR2, KCTD8, ERBB4, PGR, KCTD12, PLA2R1, ENG</t>
  </si>
  <si>
    <t>GO:0070374</t>
  </si>
  <si>
    <t>positive regulation of ERK1 and ERK2 cascade</t>
  </si>
  <si>
    <t>SEMA7A, ANGPT1, PDGFA, RASGRP1, BMP4, BMPER, ERBB4, PDGFC, CCL4, F2RL1, CD36, GAS6, FGFR3, FGF10</t>
  </si>
  <si>
    <t>GO:0007155</t>
  </si>
  <si>
    <t>cell adhesion</t>
  </si>
  <si>
    <t>MYBPC3, POSTN, VWF, NRXN1, LSAMP, NRXN3, SORBS2, HAPLN1, FERMT1, KITLG, ALCAM, COL6A2, COL6A1, ITGA8, COL8A1, IGFBP7, NCAM1, CNTN4</t>
  </si>
  <si>
    <t>GO:0006955</t>
  </si>
  <si>
    <t>immune response</t>
  </si>
  <si>
    <t>TNFRSF6B, BLB2, TNFSF15, IL18, TNFRSF11B, CXCL14, CTSS, OASL, VTN, IL8L1, C7, CCL4, CD36, ENPP3, B2M</t>
  </si>
  <si>
    <t>GO:0030335</t>
  </si>
  <si>
    <t>positive regulation of cell migration</t>
  </si>
  <si>
    <t>SEMA7A, CEMIP, WNT5B, SEMA6D, INSR, LEF1, PDGFA, NEDD9, PIK3R1, FGF1, AQP1, TGFBR2, PAK1, FAM110C, PDGFC</t>
  </si>
  <si>
    <t>GO:0009986</t>
  </si>
  <si>
    <t>cell surface</t>
  </si>
  <si>
    <t>GRIA1, NLGN3, CLSTN3, NRXN1, SDC3, PDGFA, LPL, SLC7A11, ANTXR1, PKD1, ADAMTS15, WNT6, PDGFC, PRNP, WNT5B, TRPC4, ADIPOQ, ANO6, SULF2, LRFN5, ITGA8, PLA2R1, MET, HBEGF, LY6E, FGF10</t>
  </si>
  <si>
    <t>GO:0043005</t>
  </si>
  <si>
    <t>neuron projection</t>
  </si>
  <si>
    <t>TPH2, TENM3, SLC6A13, STMN3, UNC5C, OPRM1, HNMT, SSTR2, CYGB, GAP43, GRIN3A, KIF5C, PALM, DCX, GPR149</t>
  </si>
  <si>
    <t>GO:0070062</t>
  </si>
  <si>
    <t>extracellular exosome</t>
  </si>
  <si>
    <t>CD82, CLSTN3, NUDT1, LOXL4, HNMT, LIPA, ANTXR1, AQP1, LGALS3, ALCAM, FGF9, ENPP3, UBASH3A, ENPP6, B2M, EPHB1, TGM2, ST6GAL1, WNT5B, ADIPOQ, SLC6A13, LIFR, TOM1L1, COL4A2, CRISPLD2, COL8A1, PLA2R1, EZR, PVALB, SLC1A1, LPL, FBLN2, FBLN5, VTN, C7, PDGFC, PLCG2, PLXNA1, MYH11, IGFBP7, PRNP, SLC37A2, ST14, INSR, RARRES1, RASSF9, ALDH6A1, CILP, GIPC2, SERINC2, PYGB, GABRB2, BTG2, CAB39L, PTPRO, CPZ, PKD1, ELFN1, UCHL1, EDIL3, MMP7, MME, VWF, HIST1H46L2, AHSG, IL18, ANO6, ALDH1A3, COL6A2, ALDH1A1, KCNMA1, COL6A1, VWA1, TFF2, ALDOB, GAS6, LAMA5, ITIH2, PCOLCE2, PPM1L, C1S, AKR1D1, COCH, NCALD, PTGS1, TTR, C6ORF58, WASF3, SLC12A2, MARCKSL1, ANGPT1, GALNT2, ERAP1, BBOX1, TUBB4B, FAH, SORL1, DLK2, FABP3, MYO1C, FABP5, PIK3IP1, NEDD4, MGP</t>
  </si>
  <si>
    <t>GO:0004222</t>
  </si>
  <si>
    <t>metalloendopeptidase activity</t>
  </si>
  <si>
    <t>ADAM19, ADAMTS15, SGPL1, MMP7, MMP13, MME, MMP27, MMP2, ADAMTS18, MMP23B, TLL1, MMP10</t>
  </si>
  <si>
    <t>GO:0003151</t>
  </si>
  <si>
    <t>outflow tract morphogenesis</t>
  </si>
  <si>
    <t>BMP4, FZD2, SFRP2, PLXND1, NEDD4, ZFPM1, TGFBR2</t>
  </si>
  <si>
    <t>GO:0001755</t>
  </si>
  <si>
    <t>neural crest cell migration</t>
  </si>
  <si>
    <t>LAMA5, SEMA7A, KITLG, ERBB4, SEMA6D, SEMA3A, LEF1, SOX8, SOX9</t>
  </si>
  <si>
    <t>GO:0032496</t>
  </si>
  <si>
    <t>response to lipopolysaccharide</t>
  </si>
  <si>
    <t>IL8L1, TF, TNFRSF6B, KCNJ8, GCH1, PLCG2, BDKRB1, TNFRSF11B, EXFABP, MT4</t>
  </si>
  <si>
    <t>GO:0051607</t>
  </si>
  <si>
    <t>defense response to virus</t>
  </si>
  <si>
    <t>IL6, KCNJ8, RSAD2, IRF1, MX1, IFIT5, F2RL1, ABCC9, TLR3, OASL</t>
  </si>
  <si>
    <t>GO:0030424</t>
  </si>
  <si>
    <t>axon</t>
  </si>
  <si>
    <t>CHRNB2, EPHA5, MME, CHRNA7, SEMA3A, CCK, GDPD5, AQP1, GAP43, ALCAM, PALM, NRCAM, EPHB1, PVALB</t>
  </si>
  <si>
    <t>GO:0048747</t>
  </si>
  <si>
    <t>muscle fiber development</t>
  </si>
  <si>
    <t>UCHL1, CACNB4, LEF1, CACNA2D2, EXFABP</t>
  </si>
  <si>
    <t>GO:0005509</t>
  </si>
  <si>
    <t>calcium ion binding</t>
  </si>
  <si>
    <t>NECAB2, FBN3, C1S, CETN1, CLSTN3, FBLN2, RASGRP1, RYR3, NCALD, FBLN5, NKD1, RASGRP3, PRRG3, EGFLAM, MMP27, BGLAP, REPS2, SVEP1, EDIL3, DUOX2, EGFL7, F10, SUSD1, TBC1D9, MMP10, SULF2, DLK2, CAPN13, CAPN14, MMP13, MGP, MATN1, PLCH1, TLL1, PPEF1, GAS6, PVALB</t>
  </si>
  <si>
    <t>GO:0030154</t>
  </si>
  <si>
    <t>cell differentiation</t>
  </si>
  <si>
    <t>BLK, MUSK, EYA4, SDC3, NOG2, LECT1, MATK, EXFABP, GLI1, HHEX, SFRP2, FRZB, MGP, ITGA8, BTK, RGS20, TLL1, DHCR7</t>
  </si>
  <si>
    <t>GO:0005201</t>
  </si>
  <si>
    <t>extracellular matrix structural constituent</t>
  </si>
  <si>
    <t>FBN3, COL4A2, COL4A1, ELN, MGP, MATN1, MEPE, HAPLN1</t>
  </si>
  <si>
    <t>GO:0050839</t>
  </si>
  <si>
    <t>cell adhesion molecule binding</t>
  </si>
  <si>
    <t>POSTN, TENM3, NRCAM, EZR, CD200</t>
  </si>
  <si>
    <t>GO:0021785</t>
  </si>
  <si>
    <t>branchiomotor neuron axon guidance</t>
  </si>
  <si>
    <t>PLXND1, SEMA3A, PLXNA2, PLXNA1</t>
  </si>
  <si>
    <t>GO:1902287</t>
  </si>
  <si>
    <t>semaphorin-plexin signaling pathway involved in axon guidance</t>
  </si>
  <si>
    <t>GO:0008201</t>
  </si>
  <si>
    <t>heparin binding</t>
  </si>
  <si>
    <t>BMP4, ADAMTS15, POSTN, PCOLCE2, CRISPLD2, OVALX, LPL, NDNF, FGF1, HBEGF, FGF10</t>
  </si>
  <si>
    <t>GO:0030334</t>
  </si>
  <si>
    <t>regulation of cell migration</t>
  </si>
  <si>
    <t>LAMA5, PLXND1, LMO4, PLXNA2, PLXNA1, NEXN, UNC5C, NTN1</t>
  </si>
  <si>
    <t>GO:0007275</t>
  </si>
  <si>
    <t>multicellular organism development</t>
  </si>
  <si>
    <t>FZD2, HLF, TNFRSF6B, MUSK, EYA4, EBF3, TNFRSF11B, UNC5C, CPZ, GLI1, CHRDL1, PRTG, WNT6, HHEX, DACH1, SFRP2, FRZB, SALL4, GSC, TLL1</t>
  </si>
  <si>
    <t>GO:0043065</t>
  </si>
  <si>
    <t>positive regulation of apoptotic process</t>
  </si>
  <si>
    <t>UNC5C, BMP4, NET1, ALDH1A3, IL6, RASSF2, SFRP2, ERBB4, FRZB, KCNMA1, ANKRD1, BMF, TGM2</t>
  </si>
  <si>
    <t>GO:0008284</t>
  </si>
  <si>
    <t>positive regulation of cell proliferation</t>
  </si>
  <si>
    <t>NTRK2, MARCKSL1, EDN2, INSR, CHRNA7, PDGFA, LIFR, EXFABP, GLI1, FGF1, NTN1, ESM1, SFRP2, FGF9, PDGFC, MAB21L2, FGFR3, HBEGF</t>
  </si>
  <si>
    <t>TES, DTNA, GCH1, EPB41, CLSTN3, NRXN1, PAK1, RASSF2, TTR, ALS2, COL6A2, SALL4, COL6A1, SNTB1</t>
  </si>
  <si>
    <t>GO:0005539</t>
  </si>
  <si>
    <t>glycosaminoglycan binding</t>
  </si>
  <si>
    <t>VIT, EGFLAM, TGFBR2, ENG</t>
  </si>
  <si>
    <t>GO:0005886</t>
  </si>
  <si>
    <t>plasma membrane</t>
  </si>
  <si>
    <t>GABRB2, SLC27A1, TES, ATP8A2, DIRAS1, FHL1, TRH, PANX2, UCHL1, ALCAM, RGS1, PALM, BDKRB2, NRCAM, CA9, SCN5A, SLC16A9, ENPP6, RGS6, EPHA5, ZHX2, MUSK, ENTPD3, MME, MMP2, RHBDF2, EMP1, ANO6, UNC5C, IL16, TGFBR2, SLCO4A1, SLCO2A1, MALL, BTK, GAS1, RGS7BP, CAMK1G, LY6E, CEMIP, EPB41, NPR2, CHRNA7, LPL, LPAR4, TULP1, CD1C, PAK1, TMEM204, PDGFC, PLCG2, RGS20, S1PR3, NCAM1, GPR158, MFAP3L, PRNP, LINGO1, MARCKSL1, FZD2, ANGPT1, TNFSF15, PLCL1, ERAP1, LHFPL5, LSAMP, PLXDC1, SULF2, NET1, KITLG, NEDD4, KLF9, RGS10, ALPL, FGFR3, FGF10</t>
  </si>
  <si>
    <t>GO:0001569</t>
  </si>
  <si>
    <t>patterning of blood vessels</t>
  </si>
  <si>
    <t>SFRP2, PLXND1, COL4A1, LEF1, TGFBR2, ENG</t>
  </si>
  <si>
    <t>GO:0001843</t>
  </si>
  <si>
    <t>neural tube closure</t>
  </si>
  <si>
    <t>BMP4, ST14, MTHFD1L, LMO4, SALL4, SHROOM3, PRICKLE1, CC2D2A</t>
  </si>
  <si>
    <t>GO:0008083</t>
  </si>
  <si>
    <t>growth factor activity</t>
  </si>
  <si>
    <t>BMP4, KITLG, BMP2, IL6, PDGFC, NGF, FGF1, HBEGF</t>
  </si>
  <si>
    <t>GO:0006954</t>
  </si>
  <si>
    <t>inflammatory response</t>
  </si>
  <si>
    <t>TNFRSF6B, PTGER3, LY86, IL18, TNFRSF11B, EXFABP, LIPA, PTGS1, IL8L1, IL6, CCL4, BDKRB1, S1PR3, TSPAN2, TLR3</t>
  </si>
  <si>
    <t>GO:0001503</t>
  </si>
  <si>
    <t>ossification</t>
  </si>
  <si>
    <t>BMP4, BMP2, RASSF2, AHSG, MGP, SOX9, RUNX3</t>
  </si>
  <si>
    <t>GO:0051897</t>
  </si>
  <si>
    <t>positive regulation of protein kinase B signaling</t>
  </si>
  <si>
    <t>F10, ANGPT1, INSR, FAM110C, PDGFA, HPSE, GAS6, HBEGF</t>
  </si>
  <si>
    <t>GO:0014068</t>
  </si>
  <si>
    <t>positive regulation of phosphatidylinositol 3-kinase signaling</t>
  </si>
  <si>
    <t>NTRK2, ANGPT1, ERBB4, NEDD4, PDGFC, PDGFA, F2RL1, SOX9</t>
  </si>
  <si>
    <t>GO:0002116</t>
  </si>
  <si>
    <t>semaphorin receptor complex</t>
  </si>
  <si>
    <t>PLXND1, PLXNA2, PLXNA1</t>
  </si>
  <si>
    <t>GO:0048841</t>
  </si>
  <si>
    <t>regulation of axon extension involved in axon guidance</t>
  </si>
  <si>
    <t>GO:0035987</t>
  </si>
  <si>
    <t>endodermal cell differentiation</t>
  </si>
  <si>
    <t>VTN, COL4A2, MMP2, COL6A1, COL8A1</t>
  </si>
  <si>
    <t>GO:0090090</t>
  </si>
  <si>
    <t>negative regulation of canonical Wnt signaling pathway</t>
  </si>
  <si>
    <t>SFRP2, WNT5B, FRZB, PTPRO, LEF1, RGS20, SOX9, PRICKLE1, NKD1, DACT1</t>
  </si>
  <si>
    <t>GO:0042755</t>
  </si>
  <si>
    <t>eating behavior</t>
  </si>
  <si>
    <t>UCHL1, ATP8A2, CCK, TRH</t>
  </si>
  <si>
    <t>GO:0031589</t>
  </si>
  <si>
    <t>cell-substrate adhesion</t>
  </si>
  <si>
    <t>VWF, ANGPT1, GAS6, EPHB1</t>
  </si>
  <si>
    <t>GO:0031954</t>
  </si>
  <si>
    <t>positive regulation of protein autophosphorylation</t>
  </si>
  <si>
    <t>TOM1L1, RASSF2, PDGFC, PDGFA</t>
  </si>
  <si>
    <t>GO:0045740</t>
  </si>
  <si>
    <t>positive regulation of DNA replication</t>
  </si>
  <si>
    <t>KITLG, INSR, PDGFC, PDGFA, FGF10</t>
  </si>
  <si>
    <t>GO:0007596</t>
  </si>
  <si>
    <t>blood coagulation</t>
  </si>
  <si>
    <t>VWF, F10, PDGFC, PDGFA, F2RL1, ANO6, GAS6</t>
  </si>
  <si>
    <t>GO:0071222</t>
  </si>
  <si>
    <t>cellular response to lipopolysaccharide</t>
  </si>
  <si>
    <t>ABCA1, IL6, IL18, ANKRD1, CMPK2, CD36, B2M</t>
  </si>
  <si>
    <t>GO:0046579</t>
  </si>
  <si>
    <t>positive regulation of Ras protein signal transduction</t>
  </si>
  <si>
    <t>KITLG, RASGEF1A, RASGRP1, FGF10</t>
  </si>
  <si>
    <t>GO:0001816</t>
  </si>
  <si>
    <t>cytokine production</t>
  </si>
  <si>
    <t>S1PR3, PLA2R1, LIPA, RASGRP1</t>
  </si>
  <si>
    <t>GO:0048593</t>
  </si>
  <si>
    <t>camera-type eye morphogenesis</t>
  </si>
  <si>
    <t>TENM3, COL8A1, EPHB1, AQP1</t>
  </si>
  <si>
    <t>GO:0060317</t>
  </si>
  <si>
    <t>cardiac epithelial to mesenchymal transition</t>
  </si>
  <si>
    <t>BMP2, ID1, FBLN2, TGFBR2, ENG</t>
  </si>
  <si>
    <t>GO:0015349</t>
  </si>
  <si>
    <t>thyroid hormone transmembrane transporter activity</t>
  </si>
  <si>
    <t>SLCO4A1, SLC16A10, SLC16A2</t>
  </si>
  <si>
    <t>GO:0030324</t>
  </si>
  <si>
    <t>lung development</t>
  </si>
  <si>
    <t>LAMA5, FGF9, DHCR7, FGF1, ACVR2B, LIPA, TGFBR2</t>
  </si>
  <si>
    <t>GO:0014910</t>
  </si>
  <si>
    <t>regulation of smooth muscle cell migration</t>
  </si>
  <si>
    <t>PDGFA, PLXNA1, SORL1</t>
  </si>
  <si>
    <t>GO:0050702</t>
  </si>
  <si>
    <t>interleukin-1 beta secretion</t>
  </si>
  <si>
    <t>ABCA1, F2RL1, CD36</t>
  </si>
  <si>
    <t>GO:0033564</t>
  </si>
  <si>
    <t>anterior/posterior axon guidance</t>
  </si>
  <si>
    <t>UNC5A, UNC5C, NTN1</t>
  </si>
  <si>
    <t>GO:0035914</t>
  </si>
  <si>
    <t>skeletal muscle cell differentiation</t>
  </si>
  <si>
    <t>BTG2, HLF, ANKRD1, SOX8, FOS, ASB2</t>
  </si>
  <si>
    <t>GO:0071230</t>
  </si>
  <si>
    <t>cellular response to amino acid stimulus</t>
  </si>
  <si>
    <t>NTRK2, SOCS1, COL4A1, MMP2, COL6A1, PDGFC</t>
  </si>
  <si>
    <t>GO:0043025</t>
  </si>
  <si>
    <t>neuronal cell body</t>
  </si>
  <si>
    <t>GRIA1, UCHL1, BRINP2, GRIN3A, ALCAM, PSD2, NRXN1, FABP7, SLC4A10, GDPD5, CYGB</t>
  </si>
  <si>
    <t>CHRNB2, TF, TTR, MYB, KCNMA1, PGR, MYH11, SOX9, GDPD5, NTN1, HBEGF, TGFBR2</t>
  </si>
  <si>
    <t>GO:0008543</t>
  </si>
  <si>
    <t>fibroblast growth factor receptor signaling pathway</t>
  </si>
  <si>
    <t>TRIM71, FGF7, FGF9, FGF1, FGFR3, FGF10</t>
  </si>
  <si>
    <t>GO:0042310</t>
  </si>
  <si>
    <t>vasoconstriction</t>
  </si>
  <si>
    <t>HTR7, HTR1A, BDKRB2, HTR1B</t>
  </si>
  <si>
    <t>GO:0006953</t>
  </si>
  <si>
    <t>acute-phase response</t>
  </si>
  <si>
    <t>TF, IL6, AHSG, EXFABP</t>
  </si>
  <si>
    <t>GO:0006811</t>
  </si>
  <si>
    <t>ion transport</t>
  </si>
  <si>
    <t>GABRB2, TF, SLCO4A1, SLCO2A1</t>
  </si>
  <si>
    <t>GO:0050731</t>
  </si>
  <si>
    <t>positive regulation of peptidyl-tyrosine phosphorylation</t>
  </si>
  <si>
    <t>PRNP, VTN, FGF7, KITLG, ANGPT1, CD36, FGF10</t>
  </si>
  <si>
    <t>GO:0007186</t>
  </si>
  <si>
    <t>G-protein coupled receptor signaling pathway</t>
  </si>
  <si>
    <t>ABCA1, FZD2, INSR, PIK3R6, IL8L1, GNGT2, SFRP2, FRZB, CCL4, RGS7BP, KCNK2, RGS6, GPR158</t>
  </si>
  <si>
    <t>GO:0045121</t>
  </si>
  <si>
    <t>membrane raft</t>
  </si>
  <si>
    <t>ABCA1, PRNP, MYO1C, ANGPT1, MALL, BTK, CD36, HPSE, EPHB1, TGFBR2</t>
  </si>
  <si>
    <t>GO:0005604</t>
  </si>
  <si>
    <t>basement membrane</t>
  </si>
  <si>
    <t>COL28A1, EGFLAM, MMP2, NTN4, VWA1, COL8A1, NTN1</t>
  </si>
  <si>
    <t>GO:0031290</t>
  </si>
  <si>
    <t>retinal ganglion cell axon guidance</t>
  </si>
  <si>
    <t>ALCAM, PTPRM, NRCAM, EPHB1</t>
  </si>
  <si>
    <t>GO:0017154</t>
  </si>
  <si>
    <t>semaphorin receptor activity</t>
  </si>
  <si>
    <t>GO:0005768</t>
  </si>
  <si>
    <t>endosome</t>
  </si>
  <si>
    <t>TOM1L1, STEAP3, ATP8A2, BDKRB2, MLC1, RASSF9, NSG1, EZR, KCNK1, ASTN2, STEAP2, ASTN1</t>
  </si>
  <si>
    <t>GO:0060666</t>
  </si>
  <si>
    <t>dichotomous subdivision of terminal units involved in salivary gland branching</t>
  </si>
  <si>
    <t>PLXND1, SEMA3A, PLXNA1</t>
  </si>
  <si>
    <t>GO:0070208</t>
  </si>
  <si>
    <t>protein heterotrimerization</t>
  </si>
  <si>
    <t>COL6A2, COL6A1, ADIPOQ</t>
  </si>
  <si>
    <t>GO:2000121</t>
  </si>
  <si>
    <t>regulation of removal of superoxide radicals</t>
  </si>
  <si>
    <t>GCH1, CD36, FBLN5</t>
  </si>
  <si>
    <t>GO:0051549</t>
  </si>
  <si>
    <t>positive regulation of keratinocyte migration</t>
  </si>
  <si>
    <t>FGF7, HBEGF, FGF10</t>
  </si>
  <si>
    <t>GO:0060100</t>
  </si>
  <si>
    <t>positive regulation of phagocytosis, engulfment</t>
  </si>
  <si>
    <t>F2RL1, ANO6, CD36</t>
  </si>
  <si>
    <t>GO:0001525</t>
  </si>
  <si>
    <t>angiogenesis</t>
  </si>
  <si>
    <t>ESM1, FGF9, NRXN1, IL18, NRXN3, COL8A1, NRCAM, FGF1, MEOX2, EPHB1, PLXDC1</t>
  </si>
  <si>
    <t>GO:0035690</t>
  </si>
  <si>
    <t>cellular response to drug</t>
  </si>
  <si>
    <t>PRNP, ADIPOQ, ANKRD1, HTR1B, GAS6</t>
  </si>
  <si>
    <t>GO:0008277</t>
  </si>
  <si>
    <t>regulation of G-protein coupled receptor protein signaling pathway</t>
  </si>
  <si>
    <t>KCTD8, RGS1, KCTD12, GPR158</t>
  </si>
  <si>
    <t>GO:0045662</t>
  </si>
  <si>
    <t>negative regulation of myoblast differentiation</t>
  </si>
  <si>
    <t>BMP4, SOX8, SOX9, CXCL14</t>
  </si>
  <si>
    <t>GO:0016323</t>
  </si>
  <si>
    <t>basolateral plasma membrane</t>
  </si>
  <si>
    <t>ERBB4, TRPC4, PALM, SLC40A1, SLC4A10, MLC1, PKD1, AQP1</t>
  </si>
  <si>
    <t>GO:0006508</t>
  </si>
  <si>
    <t>proteolysis</t>
  </si>
  <si>
    <t>CAPN13, CAPN14, F10, CAPN6, CASP6, MMP2, ERAP1, RHBDF2, TLL1</t>
  </si>
  <si>
    <t>GO:0043410</t>
  </si>
  <si>
    <t>positive regulation of MAPK cascade</t>
  </si>
  <si>
    <t>NTRK2, IL6, TNFRSF6B, PELI2, TNFRSF11B, CDON</t>
  </si>
  <si>
    <t>GO:0002931</t>
  </si>
  <si>
    <t>response to ischemia</t>
  </si>
  <si>
    <t>PANX2, UCHL1, PPIF, NDNF</t>
  </si>
  <si>
    <t>GO:0007169</t>
  </si>
  <si>
    <t>transmembrane receptor protein tyrosine kinase signaling pathway</t>
  </si>
  <si>
    <t>BLK, DOK4, ERBB4, INSR, BTK, MATK, NGF, MET</t>
  </si>
  <si>
    <t>GO:0005102</t>
  </si>
  <si>
    <t>receptor binding</t>
  </si>
  <si>
    <t>BLK, NRG4, BTK, MATK, LPL, MTSS1, CD200</t>
  </si>
  <si>
    <t>GO:0019227</t>
  </si>
  <si>
    <t>neuronal action potential propagation</t>
  </si>
  <si>
    <t>CNTNAP1, CACNB4, NRCAM</t>
  </si>
  <si>
    <t>GO:0050884</t>
  </si>
  <si>
    <t>neuromuscular process controlling posture</t>
  </si>
  <si>
    <t>CNTNAP1, ATP8A2, GCH1</t>
  </si>
  <si>
    <t>GO:2000279</t>
  </si>
  <si>
    <t>negative regulation of DNA biosynthetic process</t>
  </si>
  <si>
    <t>DACH1, ADIPOQ, ANKRD1</t>
  </si>
  <si>
    <t>GO:0030425</t>
  </si>
  <si>
    <t>dendrite</t>
  </si>
  <si>
    <t>CHRNB2, EPHA5, BRINP2, ALCAM, MME, PSD2, CHRNA7, HTR1A, HTR1B, ELFN1, EPHB1</t>
  </si>
  <si>
    <t>GO:0045732</t>
  </si>
  <si>
    <t>positive regulation of protein catabolic process</t>
  </si>
  <si>
    <t>MYLIP, NEDD4, SOX9, SORL1, NKD1</t>
  </si>
  <si>
    <t>GO:0048661</t>
  </si>
  <si>
    <t>positive regulation of smooth muscle cell proliferation</t>
  </si>
  <si>
    <t>BMP4, IL6, RBPMS2, HBEGF</t>
  </si>
  <si>
    <t>GO:0045766</t>
  </si>
  <si>
    <t>positive regulation of angiogenesis</t>
  </si>
  <si>
    <t>SFRP2, CHRNA7, ERAP1, FGF1, PIK3R6, TGFBR2, ENG</t>
  </si>
  <si>
    <t>GO:0031225</t>
  </si>
  <si>
    <t>anchored component of membrane</t>
  </si>
  <si>
    <t>PRNP, LSAMP, ALPL, LPL, LY6E</t>
  </si>
  <si>
    <t>GO:0031527</t>
  </si>
  <si>
    <t>filopodium membrane</t>
  </si>
  <si>
    <t>GAP43, PALM, ANTXR1</t>
  </si>
  <si>
    <t>GO:0005215</t>
  </si>
  <si>
    <t>transporter activity</t>
  </si>
  <si>
    <t>ABCA1, FABP3, FABP5, SLCO4A1, FABP7, SLCO2A1, SLC25A4, STEAP2</t>
  </si>
  <si>
    <t>GO:0043406</t>
  </si>
  <si>
    <t>positive regulation of MAP kinase activity</t>
  </si>
  <si>
    <t>KITLG, PDGFC, PDGFA, RASGRP1, PIK3R6</t>
  </si>
  <si>
    <t>GO:0010875</t>
  </si>
  <si>
    <t>positive regulation of cholesterol efflux</t>
  </si>
  <si>
    <t>ABCA1, ADIPOQ, PLTP</t>
  </si>
  <si>
    <t>GO:0007165</t>
  </si>
  <si>
    <t>signal transduction</t>
  </si>
  <si>
    <t>CHRNB2, LINGO1, TENM3, UNC5A, BCL11A, CHRNA7, RASSF9, TNFRSF11B, UNC5C, TRH, ARHGAP15, ARHGAP6, TOM1L1, RASSF2, SALL4, SOX8, PDE7B, CAP2, ENG</t>
  </si>
  <si>
    <t>GO:0006979</t>
  </si>
  <si>
    <t>response to oxidative stress</t>
  </si>
  <si>
    <t>PRNP, ALS2, GPX3, STC2, SLC25A4, DUOX2, PTGS1</t>
  </si>
  <si>
    <t>GO:0032092</t>
  </si>
  <si>
    <t>positive regulation of protein binding</t>
  </si>
  <si>
    <t>BMP4, VTN, PLXND1, EPB41, PKD1, DACT1</t>
  </si>
  <si>
    <t>GO:0051965</t>
  </si>
  <si>
    <t>positive regulation of synapse assembly</t>
  </si>
  <si>
    <t>NLGN3, NTRK2, CLSTN3, NRXN1, NRXN3, EPHB1</t>
  </si>
  <si>
    <t>GO:0042056</t>
  </si>
  <si>
    <t>chemoattractant activity</t>
  </si>
  <si>
    <t>BMP4, LGALS3, FGF7, FGF10</t>
  </si>
  <si>
    <t>GO:0008013</t>
  </si>
  <si>
    <t>beta-catenin binding</t>
  </si>
  <si>
    <t>LEF1, RGS20, SOX9, DACT1</t>
  </si>
  <si>
    <t>GO:0005516</t>
  </si>
  <si>
    <t>calmodulin binding</t>
  </si>
  <si>
    <t>GAP43, EPB41, MYH1E, DCX, MYH11</t>
  </si>
  <si>
    <t>GO:0034394</t>
  </si>
  <si>
    <t>protein localization to cell surface</t>
  </si>
  <si>
    <t>FGF7, ANGPT1, FBLN5, FGF10</t>
  </si>
  <si>
    <t>GO:0007268</t>
  </si>
  <si>
    <t>chemical synaptic transmission</t>
  </si>
  <si>
    <t>GRIA1, HTR7, CACNB4, GPR149, SLC6A13, HTR1A, HTR1B, OPRM1, SSTR2</t>
  </si>
  <si>
    <t>GO:0003779</t>
  </si>
  <si>
    <t>actin binding</t>
  </si>
  <si>
    <t>MYBPC3, MYO1C, EPB41, MYH1E, MYH11, NCALD, CAP2</t>
  </si>
  <si>
    <t>GO:0015347</t>
  </si>
  <si>
    <t>sodium-independent organic anion transmembrane transporter activity</t>
  </si>
  <si>
    <t>SLCO3A1, SLCO4A1, SLCO2A1</t>
  </si>
  <si>
    <t>GO:0032982</t>
  </si>
  <si>
    <t>myosin filament</t>
  </si>
  <si>
    <t>MYBPC3, MYH1E, MYH11</t>
  </si>
  <si>
    <t>GO:0008584</t>
  </si>
  <si>
    <t>male gonad development</t>
  </si>
  <si>
    <t>KITLG, ABCB1, SFRP2, FGF9, INSR, SOX9</t>
  </si>
  <si>
    <t>GO:0048149</t>
  </si>
  <si>
    <t>behavioral response to ethanol</t>
  </si>
  <si>
    <t>CHRNA7, OPRM1, UNC79</t>
  </si>
  <si>
    <t>GO:0060134</t>
  </si>
  <si>
    <t>prepulse inhibition</t>
  </si>
  <si>
    <t>GRIN3A, NRXN1, FABP7</t>
  </si>
  <si>
    <t>GO:0060445</t>
  </si>
  <si>
    <t>branching involved in salivary gland morphogenesis</t>
  </si>
  <si>
    <t>LAMA5, FGF7, TGM2</t>
  </si>
  <si>
    <t>GO:0030574</t>
  </si>
  <si>
    <t>collagen catabolic process</t>
  </si>
  <si>
    <t>MMP13, MMP2, CTSS</t>
  </si>
  <si>
    <t>GO:0005901</t>
  </si>
  <si>
    <t>caveola</t>
  </si>
  <si>
    <t>KIF18A, TRPC4, INSR, KCNMA1, TGFBR2</t>
  </si>
  <si>
    <t>GO:0060326</t>
  </si>
  <si>
    <t>cell chemotaxis</t>
  </si>
  <si>
    <t>CCL4, LEF1, EPHB1, CXCL14, HBEGF</t>
  </si>
  <si>
    <t>GO:0010951</t>
  </si>
  <si>
    <t>negative regulation of endopeptidase activity</t>
  </si>
  <si>
    <t>CST3, VTN, OVALX, WFDC1</t>
  </si>
  <si>
    <t>GO:0008289</t>
  </si>
  <si>
    <t>lipid binding</t>
  </si>
  <si>
    <t>FABP3, FABP5, FABP7, BTK, CD36, PLTP</t>
  </si>
  <si>
    <t>GO:0030246</t>
  </si>
  <si>
    <t>carbohydrate binding</t>
  </si>
  <si>
    <t>GALNT11, LGALS3, GALNT2, EVA1C, NRCAM, BLEC1, CG-16</t>
  </si>
  <si>
    <t>GO:0012505</t>
  </si>
  <si>
    <t>endomembrane system</t>
  </si>
  <si>
    <t>GRTP1, LECT1, TBC1D8, TBC1D9, TSNARE1, GDPD5, CAMK1G</t>
  </si>
  <si>
    <t>GO:0008283</t>
  </si>
  <si>
    <t>cell proliferation</t>
  </si>
  <si>
    <t>BMP4, UCHL1, DACH1, LEF1, TACC3, HTR1A, EXFABP, ACVR2B, LIPA, BOK, LY6E</t>
  </si>
  <si>
    <t>GO:0042472</t>
  </si>
  <si>
    <t>inner ear morphogenesis</t>
  </si>
  <si>
    <t>ALDH1A3, ATP8A2, FGF9, ITGA8, NTN1</t>
  </si>
  <si>
    <t>GO:0045211</t>
  </si>
  <si>
    <t>postsynaptic membrane</t>
  </si>
  <si>
    <t>CHRNB2, GRIA1, NTRK2, GRIN3A, MUSK, CLSTN3, CHRNA7, NSG1</t>
  </si>
  <si>
    <t>GO:0035413</t>
  </si>
  <si>
    <t>positive regulation of catenin import into nucleus</t>
  </si>
  <si>
    <t>SFRP2, DACT1, SULF2</t>
  </si>
  <si>
    <t>GO:0010804</t>
  </si>
  <si>
    <t>negative regulation of tumor necrosis factor-mediated signaling pathway</t>
  </si>
  <si>
    <t>ADIPOQ, F2RL1, GAS6</t>
  </si>
  <si>
    <t>GO:0043252</t>
  </si>
  <si>
    <t>sodium-independent organic anion transport</t>
  </si>
  <si>
    <t>GO:0050860</t>
  </si>
  <si>
    <t>negative regulation of T cell receptor signaling pathway</t>
  </si>
  <si>
    <t>PRNP, UBASH3A, EZR</t>
  </si>
  <si>
    <t>GO:0009897</t>
  </si>
  <si>
    <t>external side of plasma membrane</t>
  </si>
  <si>
    <t>ABCA1, SEMA7A, ALCAM, CHRNA7, CD36, B2M, ASTN1, TGFBR2, ENG</t>
  </si>
  <si>
    <t>GO:0030514</t>
  </si>
  <si>
    <t>negative regulation of BMP signaling pathway</t>
  </si>
  <si>
    <t>SFRP2, BMPER, RBPMS2, NOG2, CHRDL1</t>
  </si>
  <si>
    <t>GO:0001764</t>
  </si>
  <si>
    <t>neuron migration</t>
  </si>
  <si>
    <t>NTRK2, DCX, CCK, NDNF, GAS6, NTN1, ASTN1</t>
  </si>
  <si>
    <t>GO:0007224</t>
  </si>
  <si>
    <t>smoothened signaling pathway</t>
  </si>
  <si>
    <t>BMP4, GLI1, CC2D2A, PTPDC1, CDON, TGFBR2</t>
  </si>
  <si>
    <t>GO:0033138</t>
  </si>
  <si>
    <t>positive regulation of peptidyl-serine phosphorylation</t>
  </si>
  <si>
    <t>NTRK2, PAK1, IL6, SFRP2, ANGPT1, GAS6</t>
  </si>
  <si>
    <t>GO:0010628</t>
  </si>
  <si>
    <t>positive regulation of gene expression</t>
  </si>
  <si>
    <t>PRNP, NTRK2, FGF9, MST1, ID1, ANKRD1, HMGA2, EZR, NGF, GAS6, GLI1, TGFBR2</t>
  </si>
  <si>
    <t>GO:0001558</t>
  </si>
  <si>
    <t>regulation of cell growth</t>
  </si>
  <si>
    <t>ESM1, IGFBP4, CLSTN3, WFDC1, IGFBP7</t>
  </si>
  <si>
    <t>GO:0038083</t>
  </si>
  <si>
    <t>peptidyl-tyrosine autophosphorylation</t>
  </si>
  <si>
    <t>BLK, ERBB4, INSR, BTK, MATK</t>
  </si>
  <si>
    <t>GO:0017017</t>
  </si>
  <si>
    <t>MAP kinase tyrosine/serine/threonine phosphatase activity</t>
  </si>
  <si>
    <t>DUSP4, DUSP5, DUSP14</t>
  </si>
  <si>
    <t>GO:0030247</t>
  </si>
  <si>
    <t>polysaccharide binding</t>
  </si>
  <si>
    <t>VTN, NRCAM, ENPP3</t>
  </si>
  <si>
    <t>GO:0006629</t>
  </si>
  <si>
    <t>lipid metabolic process</t>
  </si>
  <si>
    <t>FABP5, LIPH, LPL, ENPP6, GDPD5, PLTP</t>
  </si>
  <si>
    <t>GO:0004714</t>
  </si>
  <si>
    <t>transmembrane receptor protein tyrosine kinase activity</t>
  </si>
  <si>
    <t>MUSK, ERBB4, INSR, MET</t>
  </si>
  <si>
    <t>FBN2, MMP11, EGFL7, MMP7, MMP13, MMP27, CILP, EMILIN2, MEPE, F3, MMP10, TGFBR2</t>
  </si>
  <si>
    <t>ADAM19, MMP11, MMP7, MMP13, MMP27, PAPPA, MMP10, PHEX, ADAMTS6</t>
  </si>
  <si>
    <t>ACAN, MMP11, WNT6, PHOSPHO1, PTPRZ1, WNT5B, MEPE, GPC5, WNT9A, CYR61, ADAMTS6</t>
  </si>
  <si>
    <t>GO:0046777</t>
  </si>
  <si>
    <t>protein autophosphorylation</t>
  </si>
  <si>
    <t>PDGFRB, PDGFRA, PAK1, SLK, CDKL5, PEAK1, DCX, PIM3, EPHB1</t>
  </si>
  <si>
    <t>GO:0001077</t>
  </si>
  <si>
    <t>transcriptional activator activity, RNA polymerase II core promoter proximal region sequence-specific binding</t>
  </si>
  <si>
    <t>NR4A2, HEYL, EGR1, NR4A3, FOXL2, SOX9, FOS, PATZ1, MEOX2, TP63</t>
  </si>
  <si>
    <t>CSTA, EDN2, BMPR2, WNT5B, ANGPT1, APOA1, MEPE, EXFABP, WNT9A, PODN, SULF1, SORL1, F3, FBLN5, WNT6, IL6, BMP2, CILP, PLAU, FRZB, ANPEP, ALB, CD36, OSTN</t>
  </si>
  <si>
    <t>ACAN, ADGRG1, NEGR1, NRXN3, HAS2, SULF1, LYVE1, LPP, CYR61, ITGA9</t>
  </si>
  <si>
    <t>GO:0000122</t>
  </si>
  <si>
    <t>negative regulation of transcription from RNA polymerase II promoter</t>
  </si>
  <si>
    <t>TGIF1, EGR1, JUN, FOXL2, TFCP2L1, ACVR2B, NR4A2, SKI, BMP2, NR4A3, ID3, SOX9, CD36, CPEB3, TP63</t>
  </si>
  <si>
    <t>HEYL, EGR1, BTG2, FOS, ATF3</t>
  </si>
  <si>
    <t>GO:0061298</t>
  </si>
  <si>
    <t>retina vasculature development in camera-type eye</t>
  </si>
  <si>
    <t>PDGFRA, BMPR2, ACVR2B</t>
  </si>
  <si>
    <t>GO:0007411</t>
  </si>
  <si>
    <t>axon guidance</t>
  </si>
  <si>
    <t>KLF7, NR4A3, CXCL12, KIF26B, PTPRO, CRMP1, EPHB1</t>
  </si>
  <si>
    <t>PDGFRB, IL6, NR4A3, SULF1</t>
  </si>
  <si>
    <t>GO:0000982</t>
  </si>
  <si>
    <t>transcription factor activity, RNA polymerase II core promoter proximal region sequence-specific binding</t>
  </si>
  <si>
    <t>JUN, FOS, ATF3, FOSL2</t>
  </si>
  <si>
    <t>ABCA1, ANGPT1, CD36, SULF1, EPHB1, PAG1, TGFBR2</t>
  </si>
  <si>
    <t>GO:0019915</t>
  </si>
  <si>
    <t>lipid storage</t>
  </si>
  <si>
    <t>APOA1, PLIN2, CD36, PNPLA2</t>
  </si>
  <si>
    <t>GO:0004675</t>
  </si>
  <si>
    <t>transmembrane receptor protein serine/threonine kinase activity</t>
  </si>
  <si>
    <t>BMPR2, ACVR2B, TGFBR2</t>
  </si>
  <si>
    <t>SEMA7A, PAK1, CXCL12, WNT5B, PLAU, HAS2, CYR61, TGFBR2</t>
  </si>
  <si>
    <t>GO:0060021</t>
  </si>
  <si>
    <t>palate development</t>
  </si>
  <si>
    <t>PDGFRA, CSRNP1, MEOX2, ACVR2B, TGFBR2, LRP6</t>
  </si>
  <si>
    <t>GO:0016337</t>
  </si>
  <si>
    <t>single organismal cell-cell adhesion</t>
  </si>
  <si>
    <t>CSTA, NEGR1, SOX9, NTN1, CYR61</t>
  </si>
  <si>
    <t>GO:0001502</t>
  </si>
  <si>
    <t>cartilage condensation</t>
  </si>
  <si>
    <t>ACAN, SOX9, SULF1, CDH7</t>
  </si>
  <si>
    <t>GO:0000978</t>
  </si>
  <si>
    <t>RNA polymerase II core promoter proximal region sequence-specific DNA binding</t>
  </si>
  <si>
    <t>SKI, TGIF1, JUN, NR4A3, FOXL2, FOS, PATZ1, MEOX2, ATF3, FOSL2</t>
  </si>
  <si>
    <t>ABCA1, PDGFRA, SEMA7A, CXCL12, ANPEP, CD36, TGFBR2</t>
  </si>
  <si>
    <t>GO:0045669</t>
  </si>
  <si>
    <t>positive regulation of osteoblast differentiation</t>
  </si>
  <si>
    <t>FBN2, BMPR2, ACVR2B, CYR61, TP63</t>
  </si>
  <si>
    <t>GO:0021952</t>
  </si>
  <si>
    <t>central nervous system projection neuron axonogenesis</t>
  </si>
  <si>
    <t>NR4A2, DCX, EPHB1</t>
  </si>
  <si>
    <t>GO:0001501</t>
  </si>
  <si>
    <t>skeletal system development</t>
  </si>
  <si>
    <t>ACAN, RASSF2, NPR3, MEPE, TP63</t>
  </si>
  <si>
    <t>GO:0060325</t>
  </si>
  <si>
    <t>face morphogenesis</t>
  </si>
  <si>
    <t>PDGFRA, CSRNP1, TGFBR2, LRP6</t>
  </si>
  <si>
    <t>GO:0043524</t>
  </si>
  <si>
    <t>negative regulation of neuron apoptotic process</t>
  </si>
  <si>
    <t>NR4A2, JUN, NR4A3, ANGPT1, BCL2, SNCB</t>
  </si>
  <si>
    <t>FBN2, EGFL7, CLSTN2, SULF1, TC2N, MMP10, FBLN5, SYT6, CDH7, SCUBE2, ACAN, MMP11, MMP13, MMP27, SVEP1, SNCB, PVALB</t>
  </si>
  <si>
    <t>GO:0004702</t>
  </si>
  <si>
    <t>receptor signaling protein serine/threonine kinase activity</t>
  </si>
  <si>
    <t>PAK1, SLK, BMPR2, ACVR2B, TGFBR2</t>
  </si>
  <si>
    <t>GO:0042981</t>
  </si>
  <si>
    <t>regulation of apoptotic process</t>
  </si>
  <si>
    <t>EGR1, BMP2, SLK, RASSF2, DUSP1, TNFRSF10B, SGK1</t>
  </si>
  <si>
    <t>GO:0009791</t>
  </si>
  <si>
    <t>post-embryonic development</t>
  </si>
  <si>
    <t>NR4A2, CSRNP1, SLC4A10, BCL2, ACVR2B</t>
  </si>
  <si>
    <t>GO:0002063</t>
  </si>
  <si>
    <t>chondrocyte development</t>
  </si>
  <si>
    <t>ACAN, BMPR2, SULF1</t>
  </si>
  <si>
    <t>WNT6, BMPR2, CLSTN2, WNT5B, SCARA5, PLAU, PTGFRN, SULF1, ANTXR1, F3, LRP6</t>
  </si>
  <si>
    <t>DUSP5, DUSP1, DUSP8</t>
  </si>
  <si>
    <t>GO:0004725</t>
  </si>
  <si>
    <t>protein tyrosine phosphatase activity</t>
  </si>
  <si>
    <t>DUSP5, UBASH3B, PTPRZ1, DUSP1, PTPRO, DUSP8</t>
  </si>
  <si>
    <t>GO:0007409</t>
  </si>
  <si>
    <t>axonogenesis</t>
  </si>
  <si>
    <t>PAK1, PTPRZ1, BCL2, CCK, GP5</t>
  </si>
  <si>
    <t>PDGFRB, PDGFRA, EPHB1, CX3CL1</t>
  </si>
  <si>
    <t>NPR3, CDH7, RGS4, PAK1, RGS2, UCHL1, RGS1, ANPEP, S1PR3, GPC5, PTGFRN, ATP6V1G3, PDGFRA, NEGR1, MUSK, ANGPT1, PLCL1, ARRDC3, ATP11A, SULF1, TC2N, F3, LYVE1, SYT6, TGFBR2, PEAK1, ALPL, LANCL3, PLIN2, CDK14, CAMK1G</t>
  </si>
  <si>
    <t>GO:0060173</t>
  </si>
  <si>
    <t>limb development</t>
  </si>
  <si>
    <t>BMPR2, MEOX2, CDH7, HES4</t>
  </si>
  <si>
    <t>PDGFRB, SEMA7A, JUN, GAREM1, ANGPT1, CD36</t>
  </si>
  <si>
    <t>GO:0001938</t>
  </si>
  <si>
    <t>positive regulation of endothelial cell proliferation</t>
  </si>
  <si>
    <t>JUN, EGFL7, BMPR2, F3</t>
  </si>
  <si>
    <t>BMP2, RASSF2, BCL2, SOX9</t>
  </si>
  <si>
    <t>MMP11, WNT6, COLEC11, MUSK, FRZB, TNFRSF10B, EBF3, SPRY1, CHRDL1</t>
  </si>
  <si>
    <t>UCHL1, BCL2, CPEB4</t>
  </si>
  <si>
    <t>GO:0010634</t>
  </si>
  <si>
    <t>positive regulation of epithelial cell migration</t>
  </si>
  <si>
    <t>JUN, SOX9, TGFBR2</t>
  </si>
  <si>
    <t>GO:0002053</t>
  </si>
  <si>
    <t>positive regulation of mesenchymal cell proliferation</t>
  </si>
  <si>
    <t>SOX9, TP63, TGFBR2</t>
  </si>
  <si>
    <t>GO:0060395</t>
  </si>
  <si>
    <t>SMAD protein signal transduction</t>
  </si>
  <si>
    <t>SKI, JUN, BMP2, FOS</t>
  </si>
  <si>
    <t>GO:1990124</t>
  </si>
  <si>
    <t>messenger ribonucleoprotein complex</t>
  </si>
  <si>
    <t>CPEB3, CPEB4</t>
  </si>
  <si>
    <t>FBN2, ACAN, COL4A2, MEPE</t>
  </si>
  <si>
    <t>GO:1900625</t>
  </si>
  <si>
    <t>positive regulation of monocyte aggregation</t>
  </si>
  <si>
    <t>NR4A3, HAS2</t>
  </si>
  <si>
    <t>GO:0031103</t>
  </si>
  <si>
    <t>axon regeneration</t>
  </si>
  <si>
    <t>JUN, BCL2</t>
  </si>
  <si>
    <t>GO:0030903</t>
  </si>
  <si>
    <t>notochord development</t>
  </si>
  <si>
    <t>ID3, SOX9</t>
  </si>
  <si>
    <t>GO:0060841</t>
  </si>
  <si>
    <t>venous blood vessel development</t>
  </si>
  <si>
    <t>BMPR2, ACVR2B</t>
  </si>
  <si>
    <t>GO:0032489</t>
  </si>
  <si>
    <t>regulation of Cdc42 protein signal transduction</t>
  </si>
  <si>
    <t>ABCA1, APOA1</t>
  </si>
  <si>
    <t>GO:0005041</t>
  </si>
  <si>
    <t>low-density lipoprotein receptor activity</t>
  </si>
  <si>
    <t>CD36, LRP6</t>
  </si>
  <si>
    <t>JUN, ADGRG1, NRXN3, ANGPTL4, MEOX2, EPHB1</t>
  </si>
  <si>
    <t>GO:0030282</t>
  </si>
  <si>
    <t>bone mineralization</t>
  </si>
  <si>
    <t>MMP13, IFITM5, PHEX</t>
  </si>
  <si>
    <t>COLEC11, BMP2, COLEC10, CXCL12, PLAU, FRZB, PAPPA, IGFBP2, CCK, CHRDL1, CX3CL1</t>
  </si>
  <si>
    <t>PTGER4, ABCA1, BMPR2, SCARA5, SLC6A15, SLC4A10, TNFRSF10B, SLC16A10, SSTR2, TSPAN10, HAS2, SLC38A6, SLC39A8, SLC13A5, KCNK2, EPHB1, PAG1, IFITM5</t>
  </si>
  <si>
    <t>GO:0019825</t>
  </si>
  <si>
    <t>oxygen binding</t>
  </si>
  <si>
    <t>ALB, HBE, CYGB</t>
  </si>
  <si>
    <t>PTGER4, IL6, CXCL12, NFKBIZ, TNFRSF10B, S1PR3, EXFABP</t>
  </si>
  <si>
    <t>GO:2000352</t>
  </si>
  <si>
    <t>negative regulation of endothelial cell apoptotic process</t>
  </si>
  <si>
    <t>ANGPT1, TNFAIP3, ANGPTL4</t>
  </si>
  <si>
    <t>GO:0072593</t>
  </si>
  <si>
    <t>reactive oxygen species metabolic process</t>
  </si>
  <si>
    <t>PDK4, BCL2, CYR61</t>
  </si>
  <si>
    <t>GO:0042493</t>
  </si>
  <si>
    <t>response to drug</t>
  </si>
  <si>
    <t>JUN, BCL2, FOS, EXFABP, TGFBR2</t>
  </si>
  <si>
    <t>GO:0005109</t>
  </si>
  <si>
    <t>frizzled binding</t>
  </si>
  <si>
    <t>WNT6, WNT5B, WNT9A</t>
  </si>
  <si>
    <t>KLHL14, DCX, CPEB3, SSTR2, CYGB, CPEB4</t>
  </si>
  <si>
    <t>EGR1, WNT5B, FRZB, PTPRO, SOX9</t>
  </si>
  <si>
    <t>GO:0034097</t>
  </si>
  <si>
    <t>response to cytokine</t>
  </si>
  <si>
    <t>JUN, BCL2, EXFABP</t>
  </si>
  <si>
    <t>BMP2, ID1, TGFBR2</t>
  </si>
  <si>
    <t>GO:0007507</t>
  </si>
  <si>
    <t>heart development</t>
  </si>
  <si>
    <t>ADAM19, ACAN, ID3, EXFABP, ACVR2B, TGFBR2</t>
  </si>
  <si>
    <t>ASL2, TNFAIP3, TFCP2L1, MEOX2, RGS4, RGS2, UCHL1, SLK, RASSF2, CAPN6, RGS1, ANPEP, PIM3, UPP1, PDGFRA, CDKL5, DUSP1, DICER1, INPP4A, PEAK1, ALDH1A1, DCX, SGK1, RBM24, PVALB, FBN2, COLEC10, CSTA, CRMP1, AK5, LPP, NTN1, PAK1, PDZD2, HAS2, FAM83B, EGR1, PODN, ACVR2B, SKI, HEYL, GJB1, ID1, CREBRF, ID3, SPRY1, CPEB3, PNPLA2, CPEB4</t>
  </si>
  <si>
    <t>GO:0045785</t>
  </si>
  <si>
    <t>positive regulation of cell adhesion</t>
  </si>
  <si>
    <t>ADGRG1, CXCL12, ANGPT1</t>
  </si>
  <si>
    <t>GO:0009798</t>
  </si>
  <si>
    <t>axis specification</t>
  </si>
  <si>
    <t>WNT6, ACVR2B</t>
  </si>
  <si>
    <t>GO:0014033</t>
  </si>
  <si>
    <t>neural crest cell differentiation</t>
  </si>
  <si>
    <t>FRZB, LRP6</t>
  </si>
  <si>
    <t>GO:2000766</t>
  </si>
  <si>
    <t>negative regulation of cytoplasmic translation</t>
  </si>
  <si>
    <t>GO:0070508</t>
  </si>
  <si>
    <t>cholesterol import</t>
  </si>
  <si>
    <t>APOA1, CD36</t>
  </si>
  <si>
    <t>GO:0070543</t>
  </si>
  <si>
    <t>response to linoleic acid</t>
  </si>
  <si>
    <t>CD36, EXFABP</t>
  </si>
  <si>
    <t>GO:0002740</t>
  </si>
  <si>
    <t>negative regulation of cytokine secretion involved in immune response</t>
  </si>
  <si>
    <t>ANGPT1, APOA1</t>
  </si>
  <si>
    <t>GO:0008135</t>
  </si>
  <si>
    <t>translation factor activity, RNA binding</t>
  </si>
  <si>
    <t>GO:0008035</t>
  </si>
  <si>
    <t>high-density lipoprotein particle binding</t>
  </si>
  <si>
    <t>GO:0000900</t>
  </si>
  <si>
    <t>translation repressor activity, nucleic acid binding</t>
  </si>
  <si>
    <t>PAK1, IL6, ANGPT1, BCL2</t>
  </si>
  <si>
    <t>GO:0046982</t>
  </si>
  <si>
    <t>protein heterodimerization activity</t>
  </si>
  <si>
    <t>SKI, BCL2, SOX9, HIST1H2B7, HES4</t>
  </si>
  <si>
    <t>GO:0030501</t>
  </si>
  <si>
    <t>positive regulation of bone mineralization</t>
  </si>
  <si>
    <t>FBN2, BMPR2, ACVR2B</t>
  </si>
  <si>
    <t>GO:0043407</t>
  </si>
  <si>
    <t>negative regulation of MAP kinase activity</t>
  </si>
  <si>
    <t>RGS2, UCHL1, SORL1</t>
  </si>
  <si>
    <t>GO:0007219</t>
  </si>
  <si>
    <t>Notch signaling pathway</t>
  </si>
  <si>
    <t>HEYL, S1PR3, SOX9, TGFBR2</t>
  </si>
  <si>
    <t>GO:0045202</t>
  </si>
  <si>
    <t>synapse</t>
  </si>
  <si>
    <t>MYO7A, SNCB, CPEB3, CPEB4, LRP6</t>
  </si>
  <si>
    <t>GO:0030513</t>
  </si>
  <si>
    <t>positive regulation of BMP signaling pathway</t>
  </si>
  <si>
    <t>BMPR2, SULF1, CYR61</t>
  </si>
  <si>
    <t>GO:0065010</t>
  </si>
  <si>
    <t>extracellular membrane-bounded organelle</t>
  </si>
  <si>
    <t>PHOSPHO1, ALPL</t>
  </si>
  <si>
    <t>PLAU, SORL1</t>
  </si>
  <si>
    <t>GO:0021860</t>
  </si>
  <si>
    <t>pyramidal neuron development</t>
  </si>
  <si>
    <t>DCX, SLC4A10</t>
  </si>
  <si>
    <t>GO:0036032</t>
  </si>
  <si>
    <t>neural crest cell delamination</t>
  </si>
  <si>
    <t>SOX9, CDH7</t>
  </si>
  <si>
    <t>GO:0034380</t>
  </si>
  <si>
    <t>high-density lipoprotein particle assembly</t>
  </si>
  <si>
    <t>GO:0015909</t>
  </si>
  <si>
    <t>long-chain fatty acid transport</t>
  </si>
  <si>
    <t>PLIN2, EXFABP</t>
  </si>
  <si>
    <t>ABCA1, CD36</t>
  </si>
  <si>
    <t>GO:0060836</t>
  </si>
  <si>
    <t>lymphatic endothelial cell differentiation</t>
  </si>
  <si>
    <t>GO:0003181</t>
  </si>
  <si>
    <t>atrioventricular valve morphogenesis</t>
  </si>
  <si>
    <t>HEYL, CYR61</t>
  </si>
  <si>
    <t>GO:0030336</t>
  </si>
  <si>
    <t>negative regulation of cell migration</t>
  </si>
  <si>
    <t>ABHD2, BCL2, PODN, SULF1</t>
  </si>
  <si>
    <t>GO:0003730</t>
  </si>
  <si>
    <t>mRNA 3'-UTR binding</t>
  </si>
  <si>
    <t>CPEB3, RBM24, CPEB4</t>
  </si>
  <si>
    <t>WNT5B, SOX9, EXFABP</t>
  </si>
  <si>
    <t>NEGR1, ALPL, GPC5</t>
  </si>
  <si>
    <t>GO:0008285</t>
  </si>
  <si>
    <t>negative regulation of cell proliferation</t>
  </si>
  <si>
    <t>JUN, ADGRG1, FRZB, SPRY1, WNT9A, PODN, SSTR2</t>
  </si>
  <si>
    <t>UCHL1, KLHL14, SLC4A10, CYGB, LRP6</t>
  </si>
  <si>
    <t>GO:0001658</t>
  </si>
  <si>
    <t>branching involved in ureteric bud morphogenesis</t>
  </si>
  <si>
    <t>WNT6, BCL2, SOX9</t>
  </si>
  <si>
    <t>HEYL, JUN, TGFBR2</t>
  </si>
  <si>
    <t>GO:0010468</t>
  </si>
  <si>
    <t>regulation of gene expression</t>
  </si>
  <si>
    <t>SCARA5, BCL2, TC2N, TGFBR2</t>
  </si>
  <si>
    <t>GO:0060840</t>
  </si>
  <si>
    <t>artery development</t>
  </si>
  <si>
    <t>GO:0001706</t>
  </si>
  <si>
    <t>endoderm formation</t>
  </si>
  <si>
    <t>DUSP5, DUSP1</t>
  </si>
  <si>
    <t>CD36, FBLN5</t>
  </si>
  <si>
    <t>GO:0071376</t>
  </si>
  <si>
    <t>cellular response to corticotropin-releasing hormone stimulus</t>
  </si>
  <si>
    <t>NR4A2, NR4A3</t>
  </si>
  <si>
    <t>GO:0010460</t>
  </si>
  <si>
    <t>positive regulation of heart rate</t>
  </si>
  <si>
    <t>EDN2, SLC1A1</t>
  </si>
  <si>
    <t>GO:0010898</t>
  </si>
  <si>
    <t>positive regulation of triglyceride catabolic process</t>
  </si>
  <si>
    <t>APOA1, PNPLA2</t>
  </si>
  <si>
    <t>GO:0035265</t>
  </si>
  <si>
    <t>organ growth</t>
  </si>
  <si>
    <t>BCL2, ACVR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"/>
  <sheetViews>
    <sheetView topLeftCell="A10" workbookViewId="0">
      <selection activeCell="C18" sqref="C18"/>
    </sheetView>
  </sheetViews>
  <sheetFormatPr defaultRowHeight="14" x14ac:dyDescent="0.3"/>
  <cols>
    <col min="1" max="1" width="18.58203125" bestFit="1" customWidth="1"/>
    <col min="2" max="2" width="11.33203125" bestFit="1" customWidth="1"/>
    <col min="3" max="3" width="53.5" bestFit="1" customWidth="1"/>
    <col min="4" max="4" width="6" bestFit="1" customWidth="1"/>
    <col min="5" max="6" width="12.33203125" bestFit="1" customWidth="1"/>
    <col min="7" max="7" width="183.83203125" bestFit="1" customWidth="1"/>
    <col min="8" max="8" width="8.1640625" bestFit="1" customWidth="1"/>
    <col min="9" max="9" width="7.83203125" bestFit="1" customWidth="1"/>
    <col min="10" max="10" width="8.75" bestFit="1" customWidth="1"/>
    <col min="11" max="11" width="14.25" bestFit="1" customWidth="1"/>
    <col min="12" max="14" width="12.33203125" bestFit="1" customWidth="1"/>
  </cols>
  <sheetData>
    <row r="1" spans="1:14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">
      <c r="A2" t="s">
        <v>13</v>
      </c>
      <c r="B2" t="s">
        <v>14</v>
      </c>
      <c r="C2" t="s">
        <v>15</v>
      </c>
      <c r="D2">
        <v>6</v>
      </c>
      <c r="E2">
        <v>3.0303030303030298</v>
      </c>
      <c r="F2" s="1">
        <v>1.23539273244667E-8</v>
      </c>
      <c r="G2" t="s">
        <v>16</v>
      </c>
      <c r="H2">
        <v>147</v>
      </c>
      <c r="I2">
        <v>7</v>
      </c>
      <c r="J2">
        <v>10057</v>
      </c>
      <c r="K2">
        <v>58.6413994169096</v>
      </c>
      <c r="L2" s="1">
        <v>1.7295483405455E-6</v>
      </c>
      <c r="M2" s="1">
        <v>1.72954982542535E-6</v>
      </c>
      <c r="N2" s="1">
        <v>1.72954982542535E-6</v>
      </c>
    </row>
    <row r="3" spans="1:14" x14ac:dyDescent="0.3">
      <c r="A3" t="s">
        <v>17</v>
      </c>
      <c r="B3" t="s">
        <v>18</v>
      </c>
      <c r="C3" t="s">
        <v>19</v>
      </c>
      <c r="D3">
        <v>5</v>
      </c>
      <c r="E3">
        <v>2.5252525252525202</v>
      </c>
      <c r="F3" s="1">
        <v>4.5911433838681498E-6</v>
      </c>
      <c r="G3" t="s">
        <v>20</v>
      </c>
      <c r="H3">
        <v>122</v>
      </c>
      <c r="I3">
        <v>9</v>
      </c>
      <c r="J3">
        <v>8532</v>
      </c>
      <c r="K3">
        <v>38.852459016393396</v>
      </c>
      <c r="L3" s="1">
        <v>8.7652602577747898E-4</v>
      </c>
      <c r="M3" s="1">
        <v>8.7690838631881605E-4</v>
      </c>
      <c r="N3" s="1">
        <v>8.6313495616721202E-4</v>
      </c>
    </row>
    <row r="4" spans="1:14" x14ac:dyDescent="0.3">
      <c r="A4" t="s">
        <v>21</v>
      </c>
      <c r="B4" t="s">
        <v>22</v>
      </c>
      <c r="C4" t="s">
        <v>23</v>
      </c>
      <c r="D4">
        <v>5</v>
      </c>
      <c r="E4">
        <v>2.5252525252525202</v>
      </c>
      <c r="F4" s="1">
        <v>5.4979870730009697E-5</v>
      </c>
      <c r="G4" t="s">
        <v>24</v>
      </c>
      <c r="H4">
        <v>134</v>
      </c>
      <c r="I4">
        <v>15</v>
      </c>
      <c r="J4">
        <v>8994</v>
      </c>
      <c r="K4">
        <v>22.373134328358201</v>
      </c>
      <c r="L4">
        <v>3.1971738984210601E-2</v>
      </c>
      <c r="M4">
        <v>3.2493103601435702E-2</v>
      </c>
      <c r="N4">
        <v>3.2493103601435702E-2</v>
      </c>
    </row>
    <row r="5" spans="1:14" x14ac:dyDescent="0.3">
      <c r="A5" t="s">
        <v>17</v>
      </c>
      <c r="B5" t="s">
        <v>25</v>
      </c>
      <c r="C5" t="s">
        <v>26</v>
      </c>
      <c r="D5">
        <v>4</v>
      </c>
      <c r="E5">
        <v>2.0202020202020199</v>
      </c>
      <c r="F5" s="1">
        <v>1.4793800071861101E-4</v>
      </c>
      <c r="G5" t="s">
        <v>27</v>
      </c>
      <c r="H5">
        <v>122</v>
      </c>
      <c r="I5">
        <v>8</v>
      </c>
      <c r="J5">
        <v>8532</v>
      </c>
      <c r="K5">
        <v>34.967213114754003</v>
      </c>
      <c r="L5">
        <v>2.7862718538619199E-2</v>
      </c>
      <c r="M5">
        <v>1.0542207708110599E-2</v>
      </c>
      <c r="N5">
        <v>1.0376623293847E-2</v>
      </c>
    </row>
    <row r="6" spans="1:14" x14ac:dyDescent="0.3">
      <c r="A6" t="s">
        <v>17</v>
      </c>
      <c r="B6" t="s">
        <v>28</v>
      </c>
      <c r="C6" t="s">
        <v>29</v>
      </c>
      <c r="D6">
        <v>4</v>
      </c>
      <c r="E6">
        <v>2.0202020202020199</v>
      </c>
      <c r="F6" s="1">
        <v>2.19611429379872E-4</v>
      </c>
      <c r="G6" t="s">
        <v>30</v>
      </c>
      <c r="H6">
        <v>122</v>
      </c>
      <c r="I6">
        <v>9</v>
      </c>
      <c r="J6">
        <v>8532</v>
      </c>
      <c r="K6">
        <v>31.081967213114702</v>
      </c>
      <c r="L6">
        <v>4.1082648307960302E-2</v>
      </c>
      <c r="M6">
        <v>1.0542207708110599E-2</v>
      </c>
      <c r="N6">
        <v>1.0376623293847E-2</v>
      </c>
    </row>
    <row r="7" spans="1:14" x14ac:dyDescent="0.3">
      <c r="A7" t="s">
        <v>17</v>
      </c>
      <c r="B7" t="s">
        <v>31</v>
      </c>
      <c r="C7" t="s">
        <v>32</v>
      </c>
      <c r="D7">
        <v>28</v>
      </c>
      <c r="E7">
        <v>14.141414141414099</v>
      </c>
      <c r="F7" s="1">
        <v>2.2077921901802301E-4</v>
      </c>
      <c r="G7" t="s">
        <v>33</v>
      </c>
      <c r="H7">
        <v>122</v>
      </c>
      <c r="I7">
        <v>935</v>
      </c>
      <c r="J7">
        <v>8532</v>
      </c>
      <c r="K7">
        <v>2.09429297799596</v>
      </c>
      <c r="L7">
        <v>4.1296555978418699E-2</v>
      </c>
      <c r="M7">
        <v>1.0542207708110599E-2</v>
      </c>
      <c r="N7">
        <v>1.0376623293847E-2</v>
      </c>
    </row>
    <row r="8" spans="1:14" x14ac:dyDescent="0.3">
      <c r="A8" t="s">
        <v>13</v>
      </c>
      <c r="B8" t="s">
        <v>34</v>
      </c>
      <c r="C8" t="s">
        <v>35</v>
      </c>
      <c r="D8">
        <v>7</v>
      </c>
      <c r="E8">
        <v>3.5353535353535301</v>
      </c>
      <c r="F8" s="1">
        <v>5.1578895048163197E-4</v>
      </c>
      <c r="G8" t="s">
        <v>36</v>
      </c>
      <c r="H8">
        <v>147</v>
      </c>
      <c r="I8">
        <v>70</v>
      </c>
      <c r="J8">
        <v>10057</v>
      </c>
      <c r="K8">
        <v>6.8414965986394503</v>
      </c>
      <c r="L8">
        <v>6.9682247792782495E-2</v>
      </c>
      <c r="M8">
        <v>3.6105226533714202E-2</v>
      </c>
      <c r="N8">
        <v>3.6105226533714202E-2</v>
      </c>
    </row>
    <row r="9" spans="1:14" x14ac:dyDescent="0.3">
      <c r="A9" t="s">
        <v>17</v>
      </c>
      <c r="B9" t="s">
        <v>37</v>
      </c>
      <c r="C9" t="s">
        <v>38</v>
      </c>
      <c r="D9">
        <v>16</v>
      </c>
      <c r="E9">
        <v>8.0808080808080796</v>
      </c>
      <c r="F9" s="1">
        <v>9.7072080985737897E-4</v>
      </c>
      <c r="G9" t="s">
        <v>39</v>
      </c>
      <c r="H9">
        <v>122</v>
      </c>
      <c r="I9">
        <v>426</v>
      </c>
      <c r="J9">
        <v>8532</v>
      </c>
      <c r="K9">
        <v>2.6266451166012401</v>
      </c>
      <c r="L9">
        <v>0.16930927252786299</v>
      </c>
      <c r="M9">
        <v>3.7081534936551898E-2</v>
      </c>
      <c r="N9">
        <v>3.6499102450637401E-2</v>
      </c>
    </row>
    <row r="10" spans="1:14" x14ac:dyDescent="0.3">
      <c r="A10" t="s">
        <v>21</v>
      </c>
      <c r="B10" t="s">
        <v>40</v>
      </c>
      <c r="C10" t="s">
        <v>41</v>
      </c>
      <c r="D10">
        <v>3</v>
      </c>
      <c r="E10">
        <v>1.51515151515151</v>
      </c>
      <c r="F10">
        <v>2.1079816124798E-3</v>
      </c>
      <c r="G10" t="s">
        <v>42</v>
      </c>
      <c r="H10">
        <v>134</v>
      </c>
      <c r="I10">
        <v>5</v>
      </c>
      <c r="J10">
        <v>8994</v>
      </c>
      <c r="K10">
        <v>40.271641791044701</v>
      </c>
      <c r="L10">
        <v>0.71267234547070801</v>
      </c>
      <c r="M10">
        <v>0.61687946440401698</v>
      </c>
      <c r="N10">
        <v>0.61687946440401698</v>
      </c>
    </row>
    <row r="11" spans="1:14" x14ac:dyDescent="0.3">
      <c r="A11" t="s">
        <v>13</v>
      </c>
      <c r="B11" t="s">
        <v>43</v>
      </c>
      <c r="C11" t="s">
        <v>44</v>
      </c>
      <c r="D11">
        <v>3</v>
      </c>
      <c r="E11">
        <v>1.51515151515151</v>
      </c>
      <c r="F11">
        <v>3.0219096705467502E-3</v>
      </c>
      <c r="G11" t="s">
        <v>42</v>
      </c>
      <c r="H11">
        <v>147</v>
      </c>
      <c r="I11">
        <v>6</v>
      </c>
      <c r="J11">
        <v>10057</v>
      </c>
      <c r="K11">
        <v>34.207482993197203</v>
      </c>
      <c r="L11">
        <v>0.34538492004147497</v>
      </c>
      <c r="M11">
        <v>0.14102245129218099</v>
      </c>
      <c r="N11">
        <v>0.14102245129218099</v>
      </c>
    </row>
    <row r="12" spans="1:14" x14ac:dyDescent="0.3">
      <c r="A12" t="s">
        <v>21</v>
      </c>
      <c r="B12" t="s">
        <v>45</v>
      </c>
      <c r="C12" t="s">
        <v>46</v>
      </c>
      <c r="D12">
        <v>3</v>
      </c>
      <c r="E12">
        <v>1.51515151515151</v>
      </c>
      <c r="F12">
        <v>3.1313678396142999E-3</v>
      </c>
      <c r="G12" t="s">
        <v>47</v>
      </c>
      <c r="H12">
        <v>134</v>
      </c>
      <c r="I12">
        <v>6</v>
      </c>
      <c r="J12">
        <v>8994</v>
      </c>
      <c r="K12">
        <v>33.5597014925373</v>
      </c>
      <c r="L12">
        <v>0.84331877802164301</v>
      </c>
      <c r="M12">
        <v>0.61687946440401698</v>
      </c>
      <c r="N12">
        <v>0.61687946440401698</v>
      </c>
    </row>
    <row r="13" spans="1:14" x14ac:dyDescent="0.3">
      <c r="A13" t="s">
        <v>21</v>
      </c>
      <c r="B13" t="s">
        <v>48</v>
      </c>
      <c r="C13" t="s">
        <v>49</v>
      </c>
      <c r="D13">
        <v>5</v>
      </c>
      <c r="E13">
        <v>2.5252525252525202</v>
      </c>
      <c r="F13">
        <v>7.1501266079014901E-3</v>
      </c>
      <c r="G13" t="s">
        <v>50</v>
      </c>
      <c r="H13">
        <v>134</v>
      </c>
      <c r="I13">
        <v>52</v>
      </c>
      <c r="J13">
        <v>8994</v>
      </c>
      <c r="K13">
        <v>6.4537887485648602</v>
      </c>
      <c r="L13">
        <v>0.98560543335387996</v>
      </c>
      <c r="M13">
        <v>0.90385702553769498</v>
      </c>
      <c r="N13">
        <v>0.90385702553769498</v>
      </c>
    </row>
    <row r="14" spans="1:14" x14ac:dyDescent="0.3">
      <c r="A14" t="s">
        <v>21</v>
      </c>
      <c r="B14" t="s">
        <v>51</v>
      </c>
      <c r="C14" t="s">
        <v>52</v>
      </c>
      <c r="D14">
        <v>5</v>
      </c>
      <c r="E14">
        <v>2.5252525252525202</v>
      </c>
      <c r="F14">
        <v>7.6468445476962302E-3</v>
      </c>
      <c r="G14" t="s">
        <v>53</v>
      </c>
      <c r="H14">
        <v>134</v>
      </c>
      <c r="I14">
        <v>53</v>
      </c>
      <c r="J14">
        <v>8994</v>
      </c>
      <c r="K14">
        <v>6.3320191495353404</v>
      </c>
      <c r="L14">
        <v>0.989290808190328</v>
      </c>
      <c r="M14">
        <v>0.90385702553769498</v>
      </c>
      <c r="N14">
        <v>0.90385702553769498</v>
      </c>
    </row>
    <row r="15" spans="1:14" x14ac:dyDescent="0.3">
      <c r="A15" t="s">
        <v>13</v>
      </c>
      <c r="B15" t="s">
        <v>54</v>
      </c>
      <c r="C15" t="s">
        <v>55</v>
      </c>
      <c r="D15">
        <v>24</v>
      </c>
      <c r="E15">
        <v>12.1212121212121</v>
      </c>
      <c r="F15">
        <v>7.8871654265664001E-3</v>
      </c>
      <c r="G15" t="s">
        <v>56</v>
      </c>
      <c r="H15">
        <v>147</v>
      </c>
      <c r="I15">
        <v>932</v>
      </c>
      <c r="J15">
        <v>10057</v>
      </c>
      <c r="K15">
        <v>1.7617587807655199</v>
      </c>
      <c r="L15">
        <v>0.66997296678440998</v>
      </c>
      <c r="M15">
        <v>0.27605078992982401</v>
      </c>
      <c r="N15">
        <v>0.27605078992982401</v>
      </c>
    </row>
    <row r="16" spans="1:14" x14ac:dyDescent="0.3">
      <c r="A16" t="s">
        <v>17</v>
      </c>
      <c r="B16" t="s">
        <v>57</v>
      </c>
      <c r="C16" t="s">
        <v>58</v>
      </c>
      <c r="D16">
        <v>3</v>
      </c>
      <c r="E16">
        <v>1.51515151515151</v>
      </c>
      <c r="F16">
        <v>8.3327516094458803E-3</v>
      </c>
      <c r="G16" t="s">
        <v>59</v>
      </c>
      <c r="H16">
        <v>122</v>
      </c>
      <c r="I16">
        <v>10</v>
      </c>
      <c r="J16">
        <v>8532</v>
      </c>
      <c r="K16">
        <v>20.980327868852399</v>
      </c>
      <c r="L16">
        <v>0.79774452321917599</v>
      </c>
      <c r="M16">
        <v>0.26525925956736002</v>
      </c>
      <c r="N16">
        <v>0.26109288376263701</v>
      </c>
    </row>
    <row r="17" spans="1:14" x14ac:dyDescent="0.3">
      <c r="A17" t="s">
        <v>17</v>
      </c>
      <c r="B17" t="s">
        <v>60</v>
      </c>
      <c r="C17" t="s">
        <v>61</v>
      </c>
      <c r="D17">
        <v>4</v>
      </c>
      <c r="E17">
        <v>2.0202020202020199</v>
      </c>
      <c r="F17">
        <v>2.0051465397458099E-2</v>
      </c>
      <c r="G17" t="s">
        <v>62</v>
      </c>
      <c r="H17">
        <v>122</v>
      </c>
      <c r="I17">
        <v>41</v>
      </c>
      <c r="J17">
        <v>8532</v>
      </c>
      <c r="K17">
        <v>6.8228708516593297</v>
      </c>
      <c r="L17">
        <v>0.97911549665892295</v>
      </c>
      <c r="M17">
        <v>0.54711855584492897</v>
      </c>
      <c r="N17">
        <v>0.53852507067458999</v>
      </c>
    </row>
    <row r="18" spans="1:14" x14ac:dyDescent="0.3">
      <c r="A18" t="s">
        <v>17</v>
      </c>
      <c r="B18" t="s">
        <v>63</v>
      </c>
      <c r="C18" t="s">
        <v>64</v>
      </c>
      <c r="D18">
        <v>2</v>
      </c>
      <c r="E18">
        <v>1.0101010101010099</v>
      </c>
      <c r="F18">
        <v>2.8164319279992599E-2</v>
      </c>
      <c r="G18" t="s">
        <v>65</v>
      </c>
      <c r="H18">
        <v>122</v>
      </c>
      <c r="I18">
        <v>2</v>
      </c>
      <c r="J18">
        <v>8532</v>
      </c>
      <c r="K18">
        <v>69.934426229508105</v>
      </c>
      <c r="L18">
        <v>0.99573192101699304</v>
      </c>
      <c r="M18">
        <v>0.67242312280982397</v>
      </c>
      <c r="N18">
        <v>0.66186150307982605</v>
      </c>
    </row>
    <row r="19" spans="1:14" x14ac:dyDescent="0.3">
      <c r="A19" t="s">
        <v>13</v>
      </c>
      <c r="B19" t="s">
        <v>66</v>
      </c>
      <c r="C19" t="s">
        <v>67</v>
      </c>
      <c r="D19">
        <v>11</v>
      </c>
      <c r="E19">
        <v>5.55555555555555</v>
      </c>
      <c r="F19">
        <v>3.38621110355527E-2</v>
      </c>
      <c r="G19" t="s">
        <v>68</v>
      </c>
      <c r="H19">
        <v>147</v>
      </c>
      <c r="I19">
        <v>355</v>
      </c>
      <c r="J19">
        <v>10057</v>
      </c>
      <c r="K19">
        <v>2.1199003545080002</v>
      </c>
      <c r="L19">
        <v>0.99195592743411898</v>
      </c>
      <c r="M19">
        <v>0.94813910899547604</v>
      </c>
      <c r="N19">
        <v>0.94813910899547604</v>
      </c>
    </row>
    <row r="20" spans="1:14" x14ac:dyDescent="0.3">
      <c r="A20" t="s">
        <v>21</v>
      </c>
      <c r="B20" t="s">
        <v>69</v>
      </c>
      <c r="C20" t="s">
        <v>70</v>
      </c>
      <c r="D20">
        <v>3</v>
      </c>
      <c r="E20">
        <v>1.51515151515151</v>
      </c>
      <c r="F20">
        <v>3.4656199217356097E-2</v>
      </c>
      <c r="G20" t="s">
        <v>71</v>
      </c>
      <c r="H20">
        <v>134</v>
      </c>
      <c r="I20">
        <v>20</v>
      </c>
      <c r="J20">
        <v>8994</v>
      </c>
      <c r="K20">
        <v>10.067910447761101</v>
      </c>
      <c r="L20">
        <v>0.99999999911474302</v>
      </c>
      <c r="M20">
        <v>1</v>
      </c>
      <c r="N20">
        <v>1</v>
      </c>
    </row>
    <row r="21" spans="1:14" x14ac:dyDescent="0.3">
      <c r="A21" t="s">
        <v>21</v>
      </c>
      <c r="B21" t="s">
        <v>72</v>
      </c>
      <c r="C21" t="s">
        <v>73</v>
      </c>
      <c r="D21">
        <v>2</v>
      </c>
      <c r="E21">
        <v>1.0101010101010099</v>
      </c>
      <c r="F21">
        <v>4.3714908306999603E-2</v>
      </c>
      <c r="G21" t="s">
        <v>74</v>
      </c>
      <c r="H21">
        <v>134</v>
      </c>
      <c r="I21">
        <v>3</v>
      </c>
      <c r="J21">
        <v>8994</v>
      </c>
      <c r="K21">
        <v>44.746268656716403</v>
      </c>
      <c r="L21">
        <v>0.99999999999663303</v>
      </c>
      <c r="M21">
        <v>1</v>
      </c>
      <c r="N21">
        <v>1</v>
      </c>
    </row>
    <row r="22" spans="1:14" x14ac:dyDescent="0.3">
      <c r="A22" t="s">
        <v>21</v>
      </c>
      <c r="B22" t="s">
        <v>75</v>
      </c>
      <c r="C22" t="s">
        <v>76</v>
      </c>
      <c r="D22">
        <v>3</v>
      </c>
      <c r="E22">
        <v>1.51515151515151</v>
      </c>
      <c r="F22">
        <v>4.4845158002929902E-2</v>
      </c>
      <c r="G22" t="s">
        <v>77</v>
      </c>
      <c r="H22">
        <v>134</v>
      </c>
      <c r="I22">
        <v>23</v>
      </c>
      <c r="J22">
        <v>8994</v>
      </c>
      <c r="K22">
        <v>8.7547047371836406</v>
      </c>
      <c r="L22">
        <v>0.99999999999832601</v>
      </c>
      <c r="M22">
        <v>1</v>
      </c>
      <c r="N22">
        <v>1</v>
      </c>
    </row>
    <row r="23" spans="1:14" x14ac:dyDescent="0.3">
      <c r="A23" t="s">
        <v>17</v>
      </c>
      <c r="B23" t="s">
        <v>78</v>
      </c>
      <c r="C23" t="s">
        <v>79</v>
      </c>
      <c r="D23">
        <v>2</v>
      </c>
      <c r="E23">
        <v>1.0101010101010099</v>
      </c>
      <c r="F23">
        <v>5.5541781816170498E-2</v>
      </c>
      <c r="G23" t="s">
        <v>80</v>
      </c>
      <c r="H23">
        <v>122</v>
      </c>
      <c r="I23">
        <v>4</v>
      </c>
      <c r="J23">
        <v>8532</v>
      </c>
      <c r="K23">
        <v>34.967213114754003</v>
      </c>
      <c r="L23">
        <v>0.99998180696132599</v>
      </c>
      <c r="M23">
        <v>1</v>
      </c>
      <c r="N23">
        <v>0.98947368421052595</v>
      </c>
    </row>
    <row r="24" spans="1:14" x14ac:dyDescent="0.3">
      <c r="A24" t="s">
        <v>21</v>
      </c>
      <c r="B24" t="s">
        <v>81</v>
      </c>
      <c r="C24" t="s">
        <v>82</v>
      </c>
      <c r="D24">
        <v>2</v>
      </c>
      <c r="E24">
        <v>1.0101010101010099</v>
      </c>
      <c r="F24">
        <v>5.7860822797987203E-2</v>
      </c>
      <c r="G24" t="s">
        <v>83</v>
      </c>
      <c r="H24">
        <v>134</v>
      </c>
      <c r="I24">
        <v>4</v>
      </c>
      <c r="J24">
        <v>8994</v>
      </c>
      <c r="K24">
        <v>33.5597014925373</v>
      </c>
      <c r="L24">
        <v>0.999999999999999</v>
      </c>
      <c r="M24">
        <v>1</v>
      </c>
      <c r="N24">
        <v>1</v>
      </c>
    </row>
    <row r="25" spans="1:14" x14ac:dyDescent="0.3">
      <c r="A25" t="s">
        <v>21</v>
      </c>
      <c r="B25" t="s">
        <v>84</v>
      </c>
      <c r="C25" t="s">
        <v>85</v>
      </c>
      <c r="D25">
        <v>2</v>
      </c>
      <c r="E25">
        <v>1.0101010101010099</v>
      </c>
      <c r="F25">
        <v>5.7860822797987203E-2</v>
      </c>
      <c r="G25" t="s">
        <v>86</v>
      </c>
      <c r="H25">
        <v>134</v>
      </c>
      <c r="I25">
        <v>4</v>
      </c>
      <c r="J25">
        <v>8994</v>
      </c>
      <c r="K25">
        <v>33.5597014925373</v>
      </c>
      <c r="L25">
        <v>0.999999999999999</v>
      </c>
      <c r="M25">
        <v>1</v>
      </c>
      <c r="N25">
        <v>1</v>
      </c>
    </row>
    <row r="26" spans="1:14" x14ac:dyDescent="0.3">
      <c r="A26" t="s">
        <v>21</v>
      </c>
      <c r="B26" t="s">
        <v>87</v>
      </c>
      <c r="C26" t="s">
        <v>88</v>
      </c>
      <c r="D26">
        <v>2</v>
      </c>
      <c r="E26">
        <v>1.0101010101010099</v>
      </c>
      <c r="F26">
        <v>5.7860822797987203E-2</v>
      </c>
      <c r="G26" t="s">
        <v>89</v>
      </c>
      <c r="H26">
        <v>134</v>
      </c>
      <c r="I26">
        <v>4</v>
      </c>
      <c r="J26">
        <v>8994</v>
      </c>
      <c r="K26">
        <v>33.5597014925373</v>
      </c>
      <c r="L26">
        <v>0.999999999999999</v>
      </c>
      <c r="M26">
        <v>1</v>
      </c>
      <c r="N26">
        <v>1</v>
      </c>
    </row>
    <row r="27" spans="1:14" x14ac:dyDescent="0.3">
      <c r="A27" t="s">
        <v>21</v>
      </c>
      <c r="B27" t="s">
        <v>90</v>
      </c>
      <c r="C27" t="s">
        <v>91</v>
      </c>
      <c r="D27">
        <v>2</v>
      </c>
      <c r="E27">
        <v>1.0101010101010099</v>
      </c>
      <c r="F27">
        <v>5.7860822797987203E-2</v>
      </c>
      <c r="G27" t="s">
        <v>92</v>
      </c>
      <c r="H27">
        <v>134</v>
      </c>
      <c r="I27">
        <v>4</v>
      </c>
      <c r="J27">
        <v>8994</v>
      </c>
      <c r="K27">
        <v>33.5597014925373</v>
      </c>
      <c r="L27">
        <v>0.999999999999999</v>
      </c>
      <c r="M27">
        <v>1</v>
      </c>
      <c r="N27">
        <v>1</v>
      </c>
    </row>
    <row r="28" spans="1:14" x14ac:dyDescent="0.3">
      <c r="A28" t="s">
        <v>21</v>
      </c>
      <c r="B28" t="s">
        <v>93</v>
      </c>
      <c r="C28" t="s">
        <v>94</v>
      </c>
      <c r="D28">
        <v>2</v>
      </c>
      <c r="E28">
        <v>1.0101010101010099</v>
      </c>
      <c r="F28">
        <v>5.7860822797987203E-2</v>
      </c>
      <c r="G28" t="s">
        <v>95</v>
      </c>
      <c r="H28">
        <v>134</v>
      </c>
      <c r="I28">
        <v>4</v>
      </c>
      <c r="J28">
        <v>8994</v>
      </c>
      <c r="K28">
        <v>33.5597014925373</v>
      </c>
      <c r="L28">
        <v>0.999999999999999</v>
      </c>
      <c r="M28">
        <v>1</v>
      </c>
      <c r="N28">
        <v>1</v>
      </c>
    </row>
    <row r="29" spans="1:14" x14ac:dyDescent="0.3">
      <c r="A29" t="s">
        <v>21</v>
      </c>
      <c r="B29" t="s">
        <v>96</v>
      </c>
      <c r="C29" t="s">
        <v>97</v>
      </c>
      <c r="D29">
        <v>2</v>
      </c>
      <c r="E29">
        <v>1.0101010101010099</v>
      </c>
      <c r="F29">
        <v>5.7860822797987203E-2</v>
      </c>
      <c r="G29" t="s">
        <v>98</v>
      </c>
      <c r="H29">
        <v>134</v>
      </c>
      <c r="I29">
        <v>4</v>
      </c>
      <c r="J29">
        <v>8994</v>
      </c>
      <c r="K29">
        <v>33.5597014925373</v>
      </c>
      <c r="L29">
        <v>0.999999999999999</v>
      </c>
      <c r="M29">
        <v>1</v>
      </c>
      <c r="N29">
        <v>1</v>
      </c>
    </row>
    <row r="30" spans="1:14" x14ac:dyDescent="0.3">
      <c r="A30" t="s">
        <v>13</v>
      </c>
      <c r="B30" t="s">
        <v>99</v>
      </c>
      <c r="C30" t="s">
        <v>100</v>
      </c>
      <c r="D30">
        <v>6</v>
      </c>
      <c r="E30">
        <v>3.0303030303030298</v>
      </c>
      <c r="F30">
        <v>5.88720143261161E-2</v>
      </c>
      <c r="G30" t="s">
        <v>101</v>
      </c>
      <c r="H30">
        <v>147</v>
      </c>
      <c r="I30">
        <v>144</v>
      </c>
      <c r="J30">
        <v>10057</v>
      </c>
      <c r="K30">
        <v>2.8506235827664299</v>
      </c>
      <c r="L30">
        <v>0.99979544207506699</v>
      </c>
      <c r="M30">
        <v>1</v>
      </c>
      <c r="N30">
        <v>1</v>
      </c>
    </row>
    <row r="31" spans="1:14" x14ac:dyDescent="0.3">
      <c r="A31" t="s">
        <v>17</v>
      </c>
      <c r="B31" t="s">
        <v>102</v>
      </c>
      <c r="C31" t="s">
        <v>103</v>
      </c>
      <c r="D31">
        <v>2</v>
      </c>
      <c r="E31">
        <v>1.0101010101010099</v>
      </c>
      <c r="F31">
        <v>6.8942279516041705E-2</v>
      </c>
      <c r="G31" t="s">
        <v>104</v>
      </c>
      <c r="H31">
        <v>122</v>
      </c>
      <c r="I31">
        <v>5</v>
      </c>
      <c r="J31">
        <v>8532</v>
      </c>
      <c r="K31">
        <v>27.973770491803201</v>
      </c>
      <c r="L31">
        <v>0.99999881277867597</v>
      </c>
      <c r="M31">
        <v>1</v>
      </c>
      <c r="N31">
        <v>0.98947368421052595</v>
      </c>
    </row>
    <row r="32" spans="1:14" x14ac:dyDescent="0.3">
      <c r="A32" t="s">
        <v>17</v>
      </c>
      <c r="B32" t="s">
        <v>105</v>
      </c>
      <c r="C32" t="s">
        <v>106</v>
      </c>
      <c r="D32">
        <v>2</v>
      </c>
      <c r="E32">
        <v>1.0101010101010099</v>
      </c>
      <c r="F32">
        <v>6.8942279516041705E-2</v>
      </c>
      <c r="G32" t="s">
        <v>107</v>
      </c>
      <c r="H32">
        <v>122</v>
      </c>
      <c r="I32">
        <v>5</v>
      </c>
      <c r="J32">
        <v>8532</v>
      </c>
      <c r="K32">
        <v>27.973770491803201</v>
      </c>
      <c r="L32">
        <v>0.99999881277867597</v>
      </c>
      <c r="M32">
        <v>1</v>
      </c>
      <c r="N32">
        <v>0.98947368421052595</v>
      </c>
    </row>
    <row r="33" spans="1:14" x14ac:dyDescent="0.3">
      <c r="A33" t="s">
        <v>13</v>
      </c>
      <c r="B33" t="s">
        <v>108</v>
      </c>
      <c r="C33" t="s">
        <v>109</v>
      </c>
      <c r="D33">
        <v>2</v>
      </c>
      <c r="E33">
        <v>1.0101010101010099</v>
      </c>
      <c r="F33">
        <v>7.0522744944710294E-2</v>
      </c>
      <c r="G33" t="s">
        <v>110</v>
      </c>
      <c r="H33">
        <v>147</v>
      </c>
      <c r="I33">
        <v>5</v>
      </c>
      <c r="J33">
        <v>10057</v>
      </c>
      <c r="K33">
        <v>27.365986394557801</v>
      </c>
      <c r="L33">
        <v>0.99996423754324404</v>
      </c>
      <c r="M33">
        <v>1</v>
      </c>
      <c r="N33">
        <v>1</v>
      </c>
    </row>
    <row r="34" spans="1:14" x14ac:dyDescent="0.3">
      <c r="A34" t="s">
        <v>21</v>
      </c>
      <c r="B34" t="s">
        <v>111</v>
      </c>
      <c r="C34" t="s">
        <v>112</v>
      </c>
      <c r="D34">
        <v>2</v>
      </c>
      <c r="E34">
        <v>1.0101010101010099</v>
      </c>
      <c r="F34">
        <v>7.1799033096134501E-2</v>
      </c>
      <c r="G34" t="s">
        <v>107</v>
      </c>
      <c r="H34">
        <v>134</v>
      </c>
      <c r="I34">
        <v>5</v>
      </c>
      <c r="J34">
        <v>8994</v>
      </c>
      <c r="K34">
        <v>26.8477611940298</v>
      </c>
      <c r="L34">
        <v>1</v>
      </c>
      <c r="M34">
        <v>1</v>
      </c>
      <c r="N34">
        <v>1</v>
      </c>
    </row>
    <row r="35" spans="1:14" x14ac:dyDescent="0.3">
      <c r="A35" t="s">
        <v>21</v>
      </c>
      <c r="B35" t="s">
        <v>113</v>
      </c>
      <c r="C35" t="s">
        <v>114</v>
      </c>
      <c r="D35">
        <v>2</v>
      </c>
      <c r="E35">
        <v>1.0101010101010099</v>
      </c>
      <c r="F35">
        <v>8.5532566145730904E-2</v>
      </c>
      <c r="G35" t="s">
        <v>115</v>
      </c>
      <c r="H35">
        <v>134</v>
      </c>
      <c r="I35">
        <v>6</v>
      </c>
      <c r="J35">
        <v>8994</v>
      </c>
      <c r="K35">
        <v>22.373134328358201</v>
      </c>
      <c r="L35">
        <v>1</v>
      </c>
      <c r="M35">
        <v>1</v>
      </c>
      <c r="N35">
        <v>1</v>
      </c>
    </row>
    <row r="36" spans="1:14" x14ac:dyDescent="0.3">
      <c r="A36" t="s">
        <v>13</v>
      </c>
      <c r="B36" t="s">
        <v>116</v>
      </c>
      <c r="C36" t="s">
        <v>117</v>
      </c>
      <c r="D36">
        <v>3</v>
      </c>
      <c r="E36">
        <v>1.51515151515151</v>
      </c>
      <c r="F36">
        <v>9.1288158184503101E-2</v>
      </c>
      <c r="G36" t="s">
        <v>59</v>
      </c>
      <c r="H36">
        <v>147</v>
      </c>
      <c r="I36">
        <v>35</v>
      </c>
      <c r="J36">
        <v>10057</v>
      </c>
      <c r="K36">
        <v>5.8641399416909596</v>
      </c>
      <c r="L36">
        <v>0.99999848760142496</v>
      </c>
      <c r="M36">
        <v>1</v>
      </c>
      <c r="N36">
        <v>1</v>
      </c>
    </row>
    <row r="37" spans="1:14" x14ac:dyDescent="0.3">
      <c r="A37" t="s">
        <v>21</v>
      </c>
      <c r="B37" t="s">
        <v>118</v>
      </c>
      <c r="C37" t="s">
        <v>119</v>
      </c>
      <c r="D37">
        <v>4</v>
      </c>
      <c r="E37">
        <v>2.0202020202020199</v>
      </c>
      <c r="F37">
        <v>9.3369551700855105E-2</v>
      </c>
      <c r="G37" t="s">
        <v>120</v>
      </c>
      <c r="H37">
        <v>134</v>
      </c>
      <c r="I37">
        <v>73</v>
      </c>
      <c r="J37">
        <v>8994</v>
      </c>
      <c r="K37">
        <v>3.6777755060314798</v>
      </c>
      <c r="L37">
        <v>1</v>
      </c>
      <c r="M37">
        <v>1</v>
      </c>
      <c r="N37">
        <v>1</v>
      </c>
    </row>
    <row r="38" spans="1:14" x14ac:dyDescent="0.3">
      <c r="A38" t="s">
        <v>21</v>
      </c>
      <c r="B38" t="s">
        <v>121</v>
      </c>
      <c r="C38" t="s">
        <v>122</v>
      </c>
      <c r="D38">
        <v>3</v>
      </c>
      <c r="E38">
        <v>1.51515151515151</v>
      </c>
      <c r="F38">
        <v>9.8763601290406206E-2</v>
      </c>
      <c r="G38" t="s">
        <v>123</v>
      </c>
      <c r="H38">
        <v>134</v>
      </c>
      <c r="I38">
        <v>36</v>
      </c>
      <c r="J38">
        <v>8994</v>
      </c>
      <c r="K38">
        <v>5.5932835820895503</v>
      </c>
      <c r="L38">
        <v>1</v>
      </c>
      <c r="M38">
        <v>1</v>
      </c>
      <c r="N38">
        <v>1</v>
      </c>
    </row>
    <row r="39" spans="1:14" x14ac:dyDescent="0.3">
      <c r="A39" t="s">
        <v>21</v>
      </c>
      <c r="B39" t="s">
        <v>124</v>
      </c>
      <c r="C39" t="s">
        <v>125</v>
      </c>
      <c r="D39">
        <v>2</v>
      </c>
      <c r="E39">
        <v>1.0101010101010099</v>
      </c>
      <c r="F39">
        <v>9.90644051212764E-2</v>
      </c>
      <c r="G39" t="s">
        <v>126</v>
      </c>
      <c r="H39">
        <v>134</v>
      </c>
      <c r="I39">
        <v>7</v>
      </c>
      <c r="J39">
        <v>8994</v>
      </c>
      <c r="K39">
        <v>19.1769722814498</v>
      </c>
      <c r="L39">
        <v>1</v>
      </c>
      <c r="M39">
        <v>1</v>
      </c>
      <c r="N39">
        <v>1</v>
      </c>
    </row>
    <row r="40" spans="1:14" x14ac:dyDescent="0.3">
      <c r="A40" t="s">
        <v>21</v>
      </c>
      <c r="B40" t="s">
        <v>127</v>
      </c>
      <c r="C40" t="s">
        <v>128</v>
      </c>
      <c r="D40">
        <v>2</v>
      </c>
      <c r="E40">
        <v>1.0101010101010099</v>
      </c>
      <c r="F40">
        <v>9.90644051212764E-2</v>
      </c>
      <c r="G40" t="s">
        <v>92</v>
      </c>
      <c r="H40">
        <v>134</v>
      </c>
      <c r="I40">
        <v>7</v>
      </c>
      <c r="J40">
        <v>8994</v>
      </c>
      <c r="K40">
        <v>19.1769722814498</v>
      </c>
      <c r="L40">
        <v>1</v>
      </c>
      <c r="M40">
        <v>1</v>
      </c>
      <c r="N40">
        <v>1</v>
      </c>
    </row>
    <row r="41" spans="1:14" x14ac:dyDescent="0.3">
      <c r="A41" t="s">
        <v>21</v>
      </c>
      <c r="B41" t="s">
        <v>129</v>
      </c>
      <c r="C41" t="s">
        <v>130</v>
      </c>
      <c r="D41">
        <v>2</v>
      </c>
      <c r="E41">
        <v>1.0101010101010099</v>
      </c>
      <c r="F41">
        <v>9.90644051212764E-2</v>
      </c>
      <c r="G41" t="s">
        <v>131</v>
      </c>
      <c r="H41">
        <v>134</v>
      </c>
      <c r="I41">
        <v>7</v>
      </c>
      <c r="J41">
        <v>8994</v>
      </c>
      <c r="K41">
        <v>19.1769722814498</v>
      </c>
      <c r="L41">
        <v>1</v>
      </c>
      <c r="M41">
        <v>1</v>
      </c>
      <c r="N41">
        <v>1</v>
      </c>
    </row>
  </sheetData>
  <phoneticPr fontId="1" type="noConversion"/>
  <conditionalFormatting sqref="G1:G1048576">
    <cfRule type="containsText" dxfId="3" priority="1" operator="containsText" text="BMP9">
      <formula>NOT(ISERROR(SEARCH("BMP9",G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5D16E-5832-4DFD-A7AA-7FAD315C91EC}">
  <dimension ref="A1:N113"/>
  <sheetViews>
    <sheetView workbookViewId="0">
      <selection sqref="A1:XFD1048576"/>
    </sheetView>
  </sheetViews>
  <sheetFormatPr defaultRowHeight="14" x14ac:dyDescent="0.3"/>
  <cols>
    <col min="1" max="1" width="18.58203125" bestFit="1" customWidth="1"/>
    <col min="2" max="2" width="11.33203125" bestFit="1" customWidth="1"/>
    <col min="3" max="3" width="62.6640625" bestFit="1" customWidth="1"/>
    <col min="4" max="4" width="6" bestFit="1" customWidth="1"/>
    <col min="5" max="6" width="12.33203125" bestFit="1" customWidth="1"/>
    <col min="7" max="7" width="255.58203125" bestFit="1" customWidth="1"/>
    <col min="8" max="8" width="8.1640625" bestFit="1" customWidth="1"/>
    <col min="9" max="9" width="7.83203125" bestFit="1" customWidth="1"/>
    <col min="10" max="10" width="8.75" bestFit="1" customWidth="1"/>
    <col min="11" max="11" width="14.25" bestFit="1" customWidth="1"/>
    <col min="12" max="14" width="12.33203125" bestFit="1" customWidth="1"/>
  </cols>
  <sheetData>
    <row r="1" spans="1:14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">
      <c r="A2" t="s">
        <v>13</v>
      </c>
      <c r="B2" t="s">
        <v>132</v>
      </c>
      <c r="C2" t="s">
        <v>133</v>
      </c>
      <c r="D2">
        <v>12</v>
      </c>
      <c r="E2">
        <v>4.9382716049382704</v>
      </c>
      <c r="F2" s="1">
        <v>9.3377631175106705E-11</v>
      </c>
      <c r="G2" t="s">
        <v>134</v>
      </c>
      <c r="H2">
        <v>187</v>
      </c>
      <c r="I2">
        <v>40</v>
      </c>
      <c r="J2">
        <v>10057</v>
      </c>
      <c r="K2">
        <v>16.134224598930398</v>
      </c>
      <c r="L2" s="1">
        <v>1.64344643449609E-8</v>
      </c>
      <c r="M2" s="1">
        <v>8.5047315564623803E-9</v>
      </c>
      <c r="N2" s="1">
        <v>7.5866071270715494E-9</v>
      </c>
    </row>
    <row r="3" spans="1:14" x14ac:dyDescent="0.3">
      <c r="A3" t="s">
        <v>13</v>
      </c>
      <c r="B3" t="s">
        <v>54</v>
      </c>
      <c r="C3" t="s">
        <v>55</v>
      </c>
      <c r="D3">
        <v>48</v>
      </c>
      <c r="E3">
        <v>19.753086419753</v>
      </c>
      <c r="F3" s="1">
        <v>9.6644676777981603E-11</v>
      </c>
      <c r="G3" t="s">
        <v>135</v>
      </c>
      <c r="H3">
        <v>187</v>
      </c>
      <c r="I3">
        <v>932</v>
      </c>
      <c r="J3">
        <v>10057</v>
      </c>
      <c r="K3">
        <v>2.7698239654816201</v>
      </c>
      <c r="L3" s="1">
        <v>1.7009465724804299E-8</v>
      </c>
      <c r="M3" s="1">
        <v>8.5047315564623803E-9</v>
      </c>
      <c r="N3" s="1">
        <v>7.5866071270715494E-9</v>
      </c>
    </row>
    <row r="4" spans="1:14" x14ac:dyDescent="0.3">
      <c r="A4" t="s">
        <v>13</v>
      </c>
      <c r="B4" t="s">
        <v>136</v>
      </c>
      <c r="C4" t="s">
        <v>137</v>
      </c>
      <c r="D4">
        <v>73</v>
      </c>
      <c r="E4">
        <v>30.0411522633744</v>
      </c>
      <c r="F4" s="1">
        <v>1.8648704933803099E-10</v>
      </c>
      <c r="G4" t="s">
        <v>138</v>
      </c>
      <c r="H4">
        <v>187</v>
      </c>
      <c r="I4">
        <v>1905</v>
      </c>
      <c r="J4">
        <v>10057</v>
      </c>
      <c r="K4">
        <v>2.0608895813157</v>
      </c>
      <c r="L4" s="1">
        <v>3.2821719897491098E-8</v>
      </c>
      <c r="M4" s="1">
        <v>1.09276032750205E-8</v>
      </c>
      <c r="N4" s="1">
        <v>9.7479188305581293E-9</v>
      </c>
    </row>
    <row r="5" spans="1:14" x14ac:dyDescent="0.3">
      <c r="A5" t="s">
        <v>13</v>
      </c>
      <c r="B5" t="s">
        <v>139</v>
      </c>
      <c r="C5" t="s">
        <v>140</v>
      </c>
      <c r="D5">
        <v>9</v>
      </c>
      <c r="E5">
        <v>3.7037037037037002</v>
      </c>
      <c r="F5" s="1">
        <v>2.4835461988683102E-10</v>
      </c>
      <c r="G5" t="s">
        <v>141</v>
      </c>
      <c r="H5">
        <v>187</v>
      </c>
      <c r="I5">
        <v>17</v>
      </c>
      <c r="J5">
        <v>10057</v>
      </c>
      <c r="K5">
        <v>28.472161056936098</v>
      </c>
      <c r="L5" s="1">
        <v>4.37104209494165E-8</v>
      </c>
      <c r="M5" s="1">
        <v>1.09276032750205E-8</v>
      </c>
      <c r="N5" s="1">
        <v>9.7479188305581293E-9</v>
      </c>
    </row>
    <row r="6" spans="1:14" x14ac:dyDescent="0.3">
      <c r="A6" t="s">
        <v>21</v>
      </c>
      <c r="B6" t="s">
        <v>118</v>
      </c>
      <c r="C6" t="s">
        <v>119</v>
      </c>
      <c r="D6">
        <v>14</v>
      </c>
      <c r="E6">
        <v>5.7613168724279804</v>
      </c>
      <c r="F6" s="1">
        <v>1.06728880437996E-9</v>
      </c>
      <c r="G6" t="s">
        <v>142</v>
      </c>
      <c r="H6">
        <v>175</v>
      </c>
      <c r="I6">
        <v>73</v>
      </c>
      <c r="J6">
        <v>8994</v>
      </c>
      <c r="K6">
        <v>9.8564383561643805</v>
      </c>
      <c r="L6" s="1">
        <v>7.4069816224930897E-7</v>
      </c>
      <c r="M6" s="1">
        <v>7.4069843023969802E-7</v>
      </c>
      <c r="N6" s="1">
        <v>7.2148723176085798E-7</v>
      </c>
    </row>
    <row r="7" spans="1:14" x14ac:dyDescent="0.3">
      <c r="A7" t="s">
        <v>17</v>
      </c>
      <c r="B7" t="s">
        <v>31</v>
      </c>
      <c r="C7" t="s">
        <v>32</v>
      </c>
      <c r="D7">
        <v>42</v>
      </c>
      <c r="E7">
        <v>17.283950617283899</v>
      </c>
      <c r="F7" s="1">
        <v>1.3971352731752E-9</v>
      </c>
      <c r="G7" t="s">
        <v>143</v>
      </c>
      <c r="H7">
        <v>140</v>
      </c>
      <c r="I7">
        <v>935</v>
      </c>
      <c r="J7">
        <v>8532</v>
      </c>
      <c r="K7">
        <v>2.7375401069518701</v>
      </c>
      <c r="L7" s="1">
        <v>2.8641269489426601E-7</v>
      </c>
      <c r="M7" s="1">
        <v>2.8641273100091701E-7</v>
      </c>
      <c r="N7" s="1">
        <v>2.8361846045456697E-7</v>
      </c>
    </row>
    <row r="8" spans="1:14" x14ac:dyDescent="0.3">
      <c r="A8" t="s">
        <v>21</v>
      </c>
      <c r="B8" t="s">
        <v>144</v>
      </c>
      <c r="C8" t="s">
        <v>145</v>
      </c>
      <c r="D8">
        <v>14</v>
      </c>
      <c r="E8">
        <v>5.7613168724279804</v>
      </c>
      <c r="F8" s="1">
        <v>1.7530424636185299E-8</v>
      </c>
      <c r="G8" t="s">
        <v>146</v>
      </c>
      <c r="H8">
        <v>175</v>
      </c>
      <c r="I8">
        <v>91</v>
      </c>
      <c r="J8">
        <v>8994</v>
      </c>
      <c r="K8">
        <v>7.9068131868131797</v>
      </c>
      <c r="L8" s="1">
        <v>1.2166040818994899E-5</v>
      </c>
      <c r="M8" s="1">
        <v>6.0830573487563201E-6</v>
      </c>
      <c r="N8" s="1">
        <v>5.92528352703066E-6</v>
      </c>
    </row>
    <row r="9" spans="1:14" x14ac:dyDescent="0.3">
      <c r="A9" t="s">
        <v>13</v>
      </c>
      <c r="B9" t="s">
        <v>147</v>
      </c>
      <c r="C9" t="s">
        <v>148</v>
      </c>
      <c r="D9">
        <v>8</v>
      </c>
      <c r="E9">
        <v>3.2921810699588399</v>
      </c>
      <c r="F9" s="1">
        <v>2.3980895536727301E-7</v>
      </c>
      <c r="G9" t="s">
        <v>149</v>
      </c>
      <c r="H9">
        <v>187</v>
      </c>
      <c r="I9">
        <v>25</v>
      </c>
      <c r="J9">
        <v>10057</v>
      </c>
      <c r="K9">
        <v>17.2098395721925</v>
      </c>
      <c r="L9" s="1">
        <v>4.2205490527358302E-5</v>
      </c>
      <c r="M9" s="1">
        <v>8.4412752289280299E-6</v>
      </c>
      <c r="N9" s="1">
        <v>7.5300011985323901E-6</v>
      </c>
    </row>
    <row r="10" spans="1:14" x14ac:dyDescent="0.3">
      <c r="A10" t="s">
        <v>13</v>
      </c>
      <c r="B10" t="s">
        <v>150</v>
      </c>
      <c r="C10" t="s">
        <v>151</v>
      </c>
      <c r="D10">
        <v>10</v>
      </c>
      <c r="E10">
        <v>4.1152263374485596</v>
      </c>
      <c r="F10" s="1">
        <v>1.5795149533491999E-6</v>
      </c>
      <c r="G10" t="s">
        <v>152</v>
      </c>
      <c r="H10">
        <v>187</v>
      </c>
      <c r="I10">
        <v>61</v>
      </c>
      <c r="J10">
        <v>10057</v>
      </c>
      <c r="K10">
        <v>8.8165161742789504</v>
      </c>
      <c r="L10" s="1">
        <v>2.77956214356334E-4</v>
      </c>
      <c r="M10" s="1">
        <v>4.63324386315766E-5</v>
      </c>
      <c r="N10" s="1">
        <v>4.1330641279304201E-5</v>
      </c>
    </row>
    <row r="11" spans="1:14" x14ac:dyDescent="0.3">
      <c r="A11" t="s">
        <v>21</v>
      </c>
      <c r="B11" t="s">
        <v>153</v>
      </c>
      <c r="C11" t="s">
        <v>154</v>
      </c>
      <c r="D11">
        <v>6</v>
      </c>
      <c r="E11">
        <v>2.4691358024691299</v>
      </c>
      <c r="F11" s="1">
        <v>4.4475326003905998E-6</v>
      </c>
      <c r="G11" t="s">
        <v>155</v>
      </c>
      <c r="H11">
        <v>175</v>
      </c>
      <c r="I11">
        <v>14</v>
      </c>
      <c r="J11">
        <v>8994</v>
      </c>
      <c r="K11">
        <v>22.0261224489795</v>
      </c>
      <c r="L11">
        <v>3.0818358530494399E-3</v>
      </c>
      <c r="M11">
        <v>1.0288625415570199E-3</v>
      </c>
      <c r="N11">
        <v>1.00217734595468E-3</v>
      </c>
    </row>
    <row r="12" spans="1:14" x14ac:dyDescent="0.3">
      <c r="A12" t="s">
        <v>21</v>
      </c>
      <c r="B12" t="s">
        <v>48</v>
      </c>
      <c r="C12" t="s">
        <v>49</v>
      </c>
      <c r="D12">
        <v>9</v>
      </c>
      <c r="E12">
        <v>3.7037037037037002</v>
      </c>
      <c r="F12" s="1">
        <v>6.0836459696929804E-6</v>
      </c>
      <c r="G12" t="s">
        <v>156</v>
      </c>
      <c r="H12">
        <v>175</v>
      </c>
      <c r="I12">
        <v>52</v>
      </c>
      <c r="J12">
        <v>8994</v>
      </c>
      <c r="K12">
        <v>8.8951648351648291</v>
      </c>
      <c r="L12">
        <v>4.21316276751237E-3</v>
      </c>
      <c r="M12">
        <v>1.0555125757417301E-3</v>
      </c>
      <c r="N12">
        <v>1.0281361688781101E-3</v>
      </c>
    </row>
    <row r="13" spans="1:14" x14ac:dyDescent="0.3">
      <c r="A13" t="s">
        <v>13</v>
      </c>
      <c r="B13" t="s">
        <v>157</v>
      </c>
      <c r="C13" t="s">
        <v>158</v>
      </c>
      <c r="D13">
        <v>63</v>
      </c>
      <c r="E13">
        <v>25.925925925925899</v>
      </c>
      <c r="F13" s="1">
        <v>7.23424763739823E-6</v>
      </c>
      <c r="G13" t="s">
        <v>159</v>
      </c>
      <c r="H13">
        <v>187</v>
      </c>
      <c r="I13">
        <v>1984</v>
      </c>
      <c r="J13">
        <v>10057</v>
      </c>
      <c r="K13">
        <v>1.70775562791098</v>
      </c>
      <c r="L13">
        <v>1.27242197341903E-3</v>
      </c>
      <c r="M13" s="1">
        <v>1.64307316826171E-4</v>
      </c>
      <c r="N13" s="1">
        <v>1.4656959512334599E-4</v>
      </c>
    </row>
    <row r="14" spans="1:14" x14ac:dyDescent="0.3">
      <c r="A14" t="s">
        <v>13</v>
      </c>
      <c r="B14" t="s">
        <v>160</v>
      </c>
      <c r="C14" t="s">
        <v>161</v>
      </c>
      <c r="D14">
        <v>17</v>
      </c>
      <c r="E14">
        <v>6.9958847736625502</v>
      </c>
      <c r="F14" s="1">
        <v>7.4685144011896098E-6</v>
      </c>
      <c r="G14" t="s">
        <v>162</v>
      </c>
      <c r="H14">
        <v>187</v>
      </c>
      <c r="I14">
        <v>236</v>
      </c>
      <c r="J14">
        <v>10057</v>
      </c>
      <c r="K14">
        <v>3.8740369799691798</v>
      </c>
      <c r="L14">
        <v>1.31359991448065E-3</v>
      </c>
      <c r="M14" s="1">
        <v>1.64307316826171E-4</v>
      </c>
      <c r="N14" s="1">
        <v>1.4656959512334599E-4</v>
      </c>
    </row>
    <row r="15" spans="1:14" x14ac:dyDescent="0.3">
      <c r="A15" t="s">
        <v>21</v>
      </c>
      <c r="B15" t="s">
        <v>163</v>
      </c>
      <c r="C15" t="s">
        <v>164</v>
      </c>
      <c r="D15">
        <v>9</v>
      </c>
      <c r="E15">
        <v>3.7037037037037002</v>
      </c>
      <c r="F15" s="1">
        <v>1.2302904141504401E-5</v>
      </c>
      <c r="G15" t="s">
        <v>165</v>
      </c>
      <c r="H15">
        <v>175</v>
      </c>
      <c r="I15">
        <v>57</v>
      </c>
      <c r="J15">
        <v>8994</v>
      </c>
      <c r="K15">
        <v>8.1148872180451104</v>
      </c>
      <c r="L15">
        <v>8.5019205086637097E-3</v>
      </c>
      <c r="M15">
        <v>1.56734980420274E-3</v>
      </c>
      <c r="N15">
        <v>1.52669808017443E-3</v>
      </c>
    </row>
    <row r="16" spans="1:14" x14ac:dyDescent="0.3">
      <c r="A16" t="s">
        <v>21</v>
      </c>
      <c r="B16" t="s">
        <v>166</v>
      </c>
      <c r="C16" t="s">
        <v>167</v>
      </c>
      <c r="D16">
        <v>5</v>
      </c>
      <c r="E16">
        <v>2.0576131687242798</v>
      </c>
      <c r="F16" s="1">
        <v>1.5809003788788399E-5</v>
      </c>
      <c r="G16" t="s">
        <v>168</v>
      </c>
      <c r="H16">
        <v>175</v>
      </c>
      <c r="I16">
        <v>9</v>
      </c>
      <c r="J16">
        <v>8994</v>
      </c>
      <c r="K16">
        <v>28.552380952380901</v>
      </c>
      <c r="L16">
        <v>1.09115675734337E-2</v>
      </c>
      <c r="M16">
        <v>1.56734980420274E-3</v>
      </c>
      <c r="N16">
        <v>1.52669808017443E-3</v>
      </c>
    </row>
    <row r="17" spans="1:14" x14ac:dyDescent="0.3">
      <c r="A17" t="s">
        <v>21</v>
      </c>
      <c r="B17" t="s">
        <v>169</v>
      </c>
      <c r="C17" t="s">
        <v>170</v>
      </c>
      <c r="D17">
        <v>5</v>
      </c>
      <c r="E17">
        <v>2.0576131687242798</v>
      </c>
      <c r="F17" s="1">
        <v>1.5809003788788399E-5</v>
      </c>
      <c r="G17" t="s">
        <v>171</v>
      </c>
      <c r="H17">
        <v>175</v>
      </c>
      <c r="I17">
        <v>9</v>
      </c>
      <c r="J17">
        <v>8994</v>
      </c>
      <c r="K17">
        <v>28.552380952380901</v>
      </c>
      <c r="L17">
        <v>1.09115675734337E-2</v>
      </c>
      <c r="M17">
        <v>1.56734980420274E-3</v>
      </c>
      <c r="N17">
        <v>1.52669808017443E-3</v>
      </c>
    </row>
    <row r="18" spans="1:14" x14ac:dyDescent="0.3">
      <c r="A18" t="s">
        <v>13</v>
      </c>
      <c r="B18" t="s">
        <v>34</v>
      </c>
      <c r="C18" t="s">
        <v>35</v>
      </c>
      <c r="D18">
        <v>9</v>
      </c>
      <c r="E18">
        <v>3.7037037037037002</v>
      </c>
      <c r="F18" s="1">
        <v>4.1741258109844999E-5</v>
      </c>
      <c r="G18" t="s">
        <v>172</v>
      </c>
      <c r="H18">
        <v>187</v>
      </c>
      <c r="I18">
        <v>70</v>
      </c>
      <c r="J18">
        <v>10057</v>
      </c>
      <c r="K18">
        <v>6.9146676852559201</v>
      </c>
      <c r="L18">
        <v>7.3196943476445597E-3</v>
      </c>
      <c r="M18" s="1">
        <v>8.1627349192585905E-4</v>
      </c>
      <c r="N18" s="1">
        <v>7.2815305813840798E-4</v>
      </c>
    </row>
    <row r="19" spans="1:14" x14ac:dyDescent="0.3">
      <c r="A19" t="s">
        <v>21</v>
      </c>
      <c r="B19" t="s">
        <v>173</v>
      </c>
      <c r="C19" t="s">
        <v>174</v>
      </c>
      <c r="D19">
        <v>6</v>
      </c>
      <c r="E19">
        <v>2.4691358024691299</v>
      </c>
      <c r="F19" s="1">
        <v>6.4893892323502296E-5</v>
      </c>
      <c r="G19" t="s">
        <v>175</v>
      </c>
      <c r="H19">
        <v>175</v>
      </c>
      <c r="I19">
        <v>23</v>
      </c>
      <c r="J19">
        <v>8994</v>
      </c>
      <c r="K19">
        <v>13.407204968944001</v>
      </c>
      <c r="L19">
        <v>4.4038675820312102E-2</v>
      </c>
      <c r="M19">
        <v>5.0462274088692097E-3</v>
      </c>
      <c r="N19">
        <v>4.9153454299648196E-3</v>
      </c>
    </row>
    <row r="20" spans="1:14" x14ac:dyDescent="0.3">
      <c r="A20" t="s">
        <v>21</v>
      </c>
      <c r="B20" t="s">
        <v>51</v>
      </c>
      <c r="C20" t="s">
        <v>52</v>
      </c>
      <c r="D20">
        <v>8</v>
      </c>
      <c r="E20">
        <v>3.2921810699588399</v>
      </c>
      <c r="F20" s="1">
        <v>6.5440989452194396E-5</v>
      </c>
      <c r="G20" t="s">
        <v>176</v>
      </c>
      <c r="H20">
        <v>175</v>
      </c>
      <c r="I20">
        <v>53</v>
      </c>
      <c r="J20">
        <v>8994</v>
      </c>
      <c r="K20">
        <v>7.7576280323450097</v>
      </c>
      <c r="L20">
        <v>4.4401595133650003E-2</v>
      </c>
      <c r="M20">
        <v>5.0462274088692097E-3</v>
      </c>
      <c r="N20">
        <v>4.9153454299648196E-3</v>
      </c>
    </row>
    <row r="21" spans="1:14" x14ac:dyDescent="0.3">
      <c r="A21" t="s">
        <v>21</v>
      </c>
      <c r="B21" t="s">
        <v>177</v>
      </c>
      <c r="C21" t="s">
        <v>178</v>
      </c>
      <c r="D21">
        <v>5</v>
      </c>
      <c r="E21">
        <v>2.0576131687242798</v>
      </c>
      <c r="F21" s="1">
        <v>8.4421967824959996E-5</v>
      </c>
      <c r="G21" t="s">
        <v>179</v>
      </c>
      <c r="H21">
        <v>175</v>
      </c>
      <c r="I21">
        <v>13</v>
      </c>
      <c r="J21">
        <v>8994</v>
      </c>
      <c r="K21">
        <v>19.7670329670329</v>
      </c>
      <c r="L21">
        <v>5.6907885669637497E-2</v>
      </c>
      <c r="M21">
        <v>5.8588845670522203E-3</v>
      </c>
      <c r="N21">
        <v>5.7069250249672902E-3</v>
      </c>
    </row>
    <row r="22" spans="1:14" x14ac:dyDescent="0.3">
      <c r="A22" t="s">
        <v>13</v>
      </c>
      <c r="B22" t="s">
        <v>180</v>
      </c>
      <c r="C22" t="s">
        <v>181</v>
      </c>
      <c r="D22">
        <v>10</v>
      </c>
      <c r="E22">
        <v>4.1152263374485596</v>
      </c>
      <c r="F22" s="1">
        <v>1.00789256201243E-4</v>
      </c>
      <c r="G22" t="s">
        <v>182</v>
      </c>
      <c r="H22">
        <v>187</v>
      </c>
      <c r="I22">
        <v>101</v>
      </c>
      <c r="J22">
        <v>10057</v>
      </c>
      <c r="K22">
        <v>5.3248266003070803</v>
      </c>
      <c r="L22">
        <v>1.7583379132822999E-2</v>
      </c>
      <c r="M22">
        <v>1.77389090914188E-3</v>
      </c>
      <c r="N22">
        <v>1.58239132235951E-3</v>
      </c>
    </row>
    <row r="23" spans="1:14" x14ac:dyDescent="0.3">
      <c r="A23" t="s">
        <v>21</v>
      </c>
      <c r="B23" t="s">
        <v>183</v>
      </c>
      <c r="C23" t="s">
        <v>184</v>
      </c>
      <c r="D23">
        <v>7</v>
      </c>
      <c r="E23">
        <v>2.8806584362139902</v>
      </c>
      <c r="F23" s="1">
        <v>1.6188870903628E-4</v>
      </c>
      <c r="G23" t="s">
        <v>185</v>
      </c>
      <c r="H23">
        <v>175</v>
      </c>
      <c r="I23">
        <v>43</v>
      </c>
      <c r="J23">
        <v>8994</v>
      </c>
      <c r="K23">
        <v>8.36651162790697</v>
      </c>
      <c r="L23">
        <v>0.106277414680627</v>
      </c>
      <c r="M23">
        <v>1.02137058246526E-2</v>
      </c>
      <c r="N23">
        <v>9.9487970280477903E-3</v>
      </c>
    </row>
    <row r="24" spans="1:14" x14ac:dyDescent="0.3">
      <c r="A24" t="s">
        <v>17</v>
      </c>
      <c r="B24" t="s">
        <v>186</v>
      </c>
      <c r="C24" t="s">
        <v>187</v>
      </c>
      <c r="D24">
        <v>6</v>
      </c>
      <c r="E24">
        <v>2.4691358024691299</v>
      </c>
      <c r="F24" s="1">
        <v>3.93800679358269E-4</v>
      </c>
      <c r="G24" t="s">
        <v>188</v>
      </c>
      <c r="H24">
        <v>140</v>
      </c>
      <c r="I24">
        <v>39</v>
      </c>
      <c r="J24">
        <v>8532</v>
      </c>
      <c r="K24">
        <v>9.3758241758241692</v>
      </c>
      <c r="L24">
        <v>7.7571155188246005E-2</v>
      </c>
      <c r="M24">
        <v>4.0364569634222601E-2</v>
      </c>
      <c r="N24">
        <v>3.9970768954864302E-2</v>
      </c>
    </row>
    <row r="25" spans="1:14" x14ac:dyDescent="0.3">
      <c r="A25" t="s">
        <v>21</v>
      </c>
      <c r="B25" t="s">
        <v>189</v>
      </c>
      <c r="C25" t="s">
        <v>190</v>
      </c>
      <c r="D25">
        <v>5</v>
      </c>
      <c r="E25">
        <v>2.0576131687242798</v>
      </c>
      <c r="F25" s="1">
        <v>4.1789788540998402E-4</v>
      </c>
      <c r="G25" t="s">
        <v>191</v>
      </c>
      <c r="H25">
        <v>175</v>
      </c>
      <c r="I25">
        <v>19</v>
      </c>
      <c r="J25">
        <v>8994</v>
      </c>
      <c r="K25">
        <v>13.5248120300751</v>
      </c>
      <c r="L25">
        <v>0.25179759969851001</v>
      </c>
      <c r="M25">
        <v>2.41684277062107E-2</v>
      </c>
      <c r="N25">
        <v>2.35415808780958E-2</v>
      </c>
    </row>
    <row r="26" spans="1:14" x14ac:dyDescent="0.3">
      <c r="A26" t="s">
        <v>13</v>
      </c>
      <c r="B26" t="s">
        <v>116</v>
      </c>
      <c r="C26" t="s">
        <v>117</v>
      </c>
      <c r="D26">
        <v>6</v>
      </c>
      <c r="E26">
        <v>2.4691358024691299</v>
      </c>
      <c r="F26" s="1">
        <v>4.2420105704955098E-4</v>
      </c>
      <c r="G26" t="s">
        <v>192</v>
      </c>
      <c r="H26">
        <v>187</v>
      </c>
      <c r="I26">
        <v>35</v>
      </c>
      <c r="J26">
        <v>10057</v>
      </c>
      <c r="K26">
        <v>9.2195569136745608</v>
      </c>
      <c r="L26">
        <v>7.1955157603670702E-2</v>
      </c>
      <c r="M26">
        <v>6.7872169127928201E-3</v>
      </c>
      <c r="N26">
        <v>6.0545059960708603E-3</v>
      </c>
    </row>
    <row r="27" spans="1:14" x14ac:dyDescent="0.3">
      <c r="A27" t="s">
        <v>21</v>
      </c>
      <c r="B27" t="s">
        <v>121</v>
      </c>
      <c r="C27" t="s">
        <v>122</v>
      </c>
      <c r="D27">
        <v>6</v>
      </c>
      <c r="E27">
        <v>2.4691358024691299</v>
      </c>
      <c r="F27" s="1">
        <v>5.9323590676948004E-4</v>
      </c>
      <c r="G27" t="s">
        <v>193</v>
      </c>
      <c r="H27">
        <v>175</v>
      </c>
      <c r="I27">
        <v>36</v>
      </c>
      <c r="J27">
        <v>8994</v>
      </c>
      <c r="K27">
        <v>8.5657142857142805</v>
      </c>
      <c r="L27">
        <v>0.33756171946915697</v>
      </c>
      <c r="M27">
        <v>3.1035483257262499E-2</v>
      </c>
      <c r="N27">
        <v>3.0230528360100099E-2</v>
      </c>
    </row>
    <row r="28" spans="1:14" x14ac:dyDescent="0.3">
      <c r="A28" t="s">
        <v>21</v>
      </c>
      <c r="B28" t="s">
        <v>194</v>
      </c>
      <c r="C28" t="s">
        <v>195</v>
      </c>
      <c r="D28">
        <v>5</v>
      </c>
      <c r="E28">
        <v>2.0576131687242798</v>
      </c>
      <c r="F28" s="1">
        <v>6.26076031126333E-4</v>
      </c>
      <c r="G28" t="s">
        <v>196</v>
      </c>
      <c r="H28">
        <v>175</v>
      </c>
      <c r="I28">
        <v>21</v>
      </c>
      <c r="J28">
        <v>8994</v>
      </c>
      <c r="K28">
        <v>12.2367346938775</v>
      </c>
      <c r="L28">
        <v>0.35249763726509498</v>
      </c>
      <c r="M28">
        <v>3.1035483257262499E-2</v>
      </c>
      <c r="N28">
        <v>3.0230528360100099E-2</v>
      </c>
    </row>
    <row r="29" spans="1:14" x14ac:dyDescent="0.3">
      <c r="A29" t="s">
        <v>13</v>
      </c>
      <c r="B29" t="s">
        <v>197</v>
      </c>
      <c r="C29" t="s">
        <v>198</v>
      </c>
      <c r="D29">
        <v>3</v>
      </c>
      <c r="E29">
        <v>1.2345679012345601</v>
      </c>
      <c r="F29">
        <v>1.0082806294340299E-3</v>
      </c>
      <c r="G29" t="s">
        <v>199</v>
      </c>
      <c r="H29">
        <v>187</v>
      </c>
      <c r="I29">
        <v>3</v>
      </c>
      <c r="J29">
        <v>10057</v>
      </c>
      <c r="K29">
        <v>53.780748663101598</v>
      </c>
      <c r="L29">
        <v>0.16267828402065701</v>
      </c>
      <c r="M29">
        <v>1.26755279128849E-2</v>
      </c>
      <c r="N29">
        <v>1.1307147058652999E-2</v>
      </c>
    </row>
    <row r="30" spans="1:14" x14ac:dyDescent="0.3">
      <c r="A30" t="s">
        <v>13</v>
      </c>
      <c r="B30" t="s">
        <v>200</v>
      </c>
      <c r="C30" t="s">
        <v>201</v>
      </c>
      <c r="D30">
        <v>3</v>
      </c>
      <c r="E30">
        <v>1.2345679012345601</v>
      </c>
      <c r="F30">
        <v>1.0082806294340299E-3</v>
      </c>
      <c r="G30" t="s">
        <v>202</v>
      </c>
      <c r="H30">
        <v>187</v>
      </c>
      <c r="I30">
        <v>3</v>
      </c>
      <c r="J30">
        <v>10057</v>
      </c>
      <c r="K30">
        <v>53.780748663101598</v>
      </c>
      <c r="L30">
        <v>0.16267828402065701</v>
      </c>
      <c r="M30">
        <v>1.26755279128849E-2</v>
      </c>
      <c r="N30">
        <v>1.1307147058652999E-2</v>
      </c>
    </row>
    <row r="31" spans="1:14" x14ac:dyDescent="0.3">
      <c r="A31" t="s">
        <v>13</v>
      </c>
      <c r="B31" t="s">
        <v>203</v>
      </c>
      <c r="C31" t="s">
        <v>204</v>
      </c>
      <c r="D31">
        <v>3</v>
      </c>
      <c r="E31">
        <v>1.2345679012345601</v>
      </c>
      <c r="F31">
        <v>1.0082806294340299E-3</v>
      </c>
      <c r="G31" t="s">
        <v>205</v>
      </c>
      <c r="H31">
        <v>187</v>
      </c>
      <c r="I31">
        <v>3</v>
      </c>
      <c r="J31">
        <v>10057</v>
      </c>
      <c r="K31">
        <v>53.780748663101598</v>
      </c>
      <c r="L31">
        <v>0.16267828402065701</v>
      </c>
      <c r="M31">
        <v>1.26755279128849E-2</v>
      </c>
      <c r="N31">
        <v>1.1307147058652999E-2</v>
      </c>
    </row>
    <row r="32" spans="1:14" x14ac:dyDescent="0.3">
      <c r="A32" t="s">
        <v>21</v>
      </c>
      <c r="B32" t="s">
        <v>206</v>
      </c>
      <c r="C32" t="s">
        <v>207</v>
      </c>
      <c r="D32">
        <v>7</v>
      </c>
      <c r="E32">
        <v>2.8806584362139902</v>
      </c>
      <c r="F32">
        <v>1.1064620530844499E-3</v>
      </c>
      <c r="G32" t="s">
        <v>208</v>
      </c>
      <c r="H32">
        <v>175</v>
      </c>
      <c r="I32">
        <v>61</v>
      </c>
      <c r="J32">
        <v>8994</v>
      </c>
      <c r="K32">
        <v>5.8977049180327796</v>
      </c>
      <c r="L32">
        <v>0.53620368344999703</v>
      </c>
      <c r="M32">
        <v>5.11923109893739E-2</v>
      </c>
      <c r="N32">
        <v>4.98645565256726E-2</v>
      </c>
    </row>
    <row r="33" spans="1:14" x14ac:dyDescent="0.3">
      <c r="A33" t="s">
        <v>17</v>
      </c>
      <c r="B33" t="s">
        <v>209</v>
      </c>
      <c r="C33" t="s">
        <v>210</v>
      </c>
      <c r="D33">
        <v>8</v>
      </c>
      <c r="E33">
        <v>3.2921810699588399</v>
      </c>
      <c r="F33">
        <v>1.25978296459376E-3</v>
      </c>
      <c r="G33" t="s">
        <v>211</v>
      </c>
      <c r="H33">
        <v>140</v>
      </c>
      <c r="I33">
        <v>101</v>
      </c>
      <c r="J33">
        <v>8532</v>
      </c>
      <c r="K33">
        <v>4.8271570014144203</v>
      </c>
      <c r="L33">
        <v>0.227727890362003</v>
      </c>
      <c r="M33">
        <v>8.6085169247240703E-2</v>
      </c>
      <c r="N33">
        <v>8.5245313937511502E-2</v>
      </c>
    </row>
    <row r="34" spans="1:14" x14ac:dyDescent="0.3">
      <c r="A34" t="s">
        <v>13</v>
      </c>
      <c r="B34" t="s">
        <v>212</v>
      </c>
      <c r="C34" t="s">
        <v>213</v>
      </c>
      <c r="D34">
        <v>4</v>
      </c>
      <c r="E34">
        <v>1.6460905349794199</v>
      </c>
      <c r="F34">
        <v>1.55284463002812E-3</v>
      </c>
      <c r="G34" t="s">
        <v>214</v>
      </c>
      <c r="H34">
        <v>187</v>
      </c>
      <c r="I34">
        <v>13</v>
      </c>
      <c r="J34">
        <v>10057</v>
      </c>
      <c r="K34">
        <v>16.5479226655697</v>
      </c>
      <c r="L34">
        <v>0.23929760726136201</v>
      </c>
      <c r="M34">
        <v>1.8220043658996599E-2</v>
      </c>
      <c r="N34">
        <v>1.6253107127627699E-2</v>
      </c>
    </row>
    <row r="35" spans="1:14" x14ac:dyDescent="0.3">
      <c r="A35" t="s">
        <v>21</v>
      </c>
      <c r="B35" t="s">
        <v>215</v>
      </c>
      <c r="C35" t="s">
        <v>216</v>
      </c>
      <c r="D35">
        <v>4</v>
      </c>
      <c r="E35">
        <v>1.6460905349794199</v>
      </c>
      <c r="F35">
        <v>1.7645398689932E-3</v>
      </c>
      <c r="G35" t="s">
        <v>217</v>
      </c>
      <c r="H35">
        <v>175</v>
      </c>
      <c r="I35">
        <v>13</v>
      </c>
      <c r="J35">
        <v>8994</v>
      </c>
      <c r="K35">
        <v>15.813626373626301</v>
      </c>
      <c r="L35">
        <v>0.70643974458859005</v>
      </c>
      <c r="M35">
        <v>7.6536916817580194E-2</v>
      </c>
      <c r="N35">
        <v>7.4551809464962801E-2</v>
      </c>
    </row>
    <row r="36" spans="1:14" x14ac:dyDescent="0.3">
      <c r="A36" t="s">
        <v>13</v>
      </c>
      <c r="B36" t="s">
        <v>218</v>
      </c>
      <c r="C36" t="s">
        <v>219</v>
      </c>
      <c r="D36">
        <v>3</v>
      </c>
      <c r="E36">
        <v>1.2345679012345601</v>
      </c>
      <c r="F36">
        <v>1.9919962355399198E-3</v>
      </c>
      <c r="G36" t="s">
        <v>220</v>
      </c>
      <c r="H36">
        <v>187</v>
      </c>
      <c r="I36">
        <v>4</v>
      </c>
      <c r="J36">
        <v>10057</v>
      </c>
      <c r="K36">
        <v>40.335561497326204</v>
      </c>
      <c r="L36">
        <v>0.29597470296571499</v>
      </c>
      <c r="M36">
        <v>2.1911958590939098E-2</v>
      </c>
      <c r="N36">
        <v>1.9546463061235399E-2</v>
      </c>
    </row>
    <row r="37" spans="1:14" x14ac:dyDescent="0.3">
      <c r="A37" t="s">
        <v>21</v>
      </c>
      <c r="B37" t="s">
        <v>221</v>
      </c>
      <c r="C37" t="s">
        <v>222</v>
      </c>
      <c r="D37">
        <v>3</v>
      </c>
      <c r="E37">
        <v>1.2345679012345601</v>
      </c>
      <c r="F37">
        <v>2.17645742437078E-3</v>
      </c>
      <c r="G37" t="s">
        <v>223</v>
      </c>
      <c r="H37">
        <v>175</v>
      </c>
      <c r="I37">
        <v>4</v>
      </c>
      <c r="J37">
        <v>8994</v>
      </c>
      <c r="K37">
        <v>38.545714285714197</v>
      </c>
      <c r="L37">
        <v>0.77955511476828399</v>
      </c>
      <c r="M37">
        <v>8.53631319221234E-2</v>
      </c>
      <c r="N37">
        <v>8.3149102563912697E-2</v>
      </c>
    </row>
    <row r="38" spans="1:14" x14ac:dyDescent="0.3">
      <c r="A38" t="s">
        <v>21</v>
      </c>
      <c r="B38" t="s">
        <v>224</v>
      </c>
      <c r="C38" t="s">
        <v>225</v>
      </c>
      <c r="D38">
        <v>4</v>
      </c>
      <c r="E38">
        <v>1.6460905349794199</v>
      </c>
      <c r="F38">
        <v>2.21402935821069E-3</v>
      </c>
      <c r="G38" t="s">
        <v>226</v>
      </c>
      <c r="H38">
        <v>175</v>
      </c>
      <c r="I38">
        <v>14</v>
      </c>
      <c r="J38">
        <v>8994</v>
      </c>
      <c r="K38">
        <v>14.684081632652999</v>
      </c>
      <c r="L38">
        <v>0.78524122505864202</v>
      </c>
      <c r="M38">
        <v>8.53631319221234E-2</v>
      </c>
      <c r="N38">
        <v>8.3149102563912697E-2</v>
      </c>
    </row>
    <row r="39" spans="1:14" x14ac:dyDescent="0.3">
      <c r="A39" t="s">
        <v>21</v>
      </c>
      <c r="B39" t="s">
        <v>22</v>
      </c>
      <c r="C39" t="s">
        <v>23</v>
      </c>
      <c r="D39">
        <v>4</v>
      </c>
      <c r="E39">
        <v>1.6460905349794199</v>
      </c>
      <c r="F39">
        <v>2.7284478878081301E-3</v>
      </c>
      <c r="G39" t="s">
        <v>227</v>
      </c>
      <c r="H39">
        <v>175</v>
      </c>
      <c r="I39">
        <v>15</v>
      </c>
      <c r="J39">
        <v>8994</v>
      </c>
      <c r="K39">
        <v>13.7051428571428</v>
      </c>
      <c r="L39">
        <v>0.84985154270472396</v>
      </c>
      <c r="M39">
        <v>9.9660149165202203E-2</v>
      </c>
      <c r="N39">
        <v>9.7075303797805004E-2</v>
      </c>
    </row>
    <row r="40" spans="1:14" x14ac:dyDescent="0.3">
      <c r="A40" t="s">
        <v>13</v>
      </c>
      <c r="B40" t="s">
        <v>228</v>
      </c>
      <c r="C40" t="s">
        <v>229</v>
      </c>
      <c r="D40">
        <v>5</v>
      </c>
      <c r="E40">
        <v>2.0576131687242798</v>
      </c>
      <c r="F40">
        <v>3.4047112444266902E-3</v>
      </c>
      <c r="G40" t="s">
        <v>230</v>
      </c>
      <c r="H40">
        <v>187</v>
      </c>
      <c r="I40">
        <v>34</v>
      </c>
      <c r="J40">
        <v>10057</v>
      </c>
      <c r="K40">
        <v>7.9089336269267001</v>
      </c>
      <c r="L40">
        <v>0.45132642839105003</v>
      </c>
      <c r="M40">
        <v>3.52487752364175E-2</v>
      </c>
      <c r="N40">
        <v>3.1443509727940598E-2</v>
      </c>
    </row>
    <row r="41" spans="1:14" x14ac:dyDescent="0.3">
      <c r="A41" t="s">
        <v>21</v>
      </c>
      <c r="B41" t="s">
        <v>231</v>
      </c>
      <c r="C41" t="s">
        <v>232</v>
      </c>
      <c r="D41">
        <v>3</v>
      </c>
      <c r="E41">
        <v>1.2345679012345601</v>
      </c>
      <c r="F41">
        <v>3.58131371574815E-3</v>
      </c>
      <c r="G41" t="s">
        <v>233</v>
      </c>
      <c r="H41">
        <v>175</v>
      </c>
      <c r="I41">
        <v>5</v>
      </c>
      <c r="J41">
        <v>8994</v>
      </c>
      <c r="K41">
        <v>30.8365714285714</v>
      </c>
      <c r="L41">
        <v>0.91708115566286996</v>
      </c>
      <c r="M41">
        <v>0.12427158593646</v>
      </c>
      <c r="N41">
        <v>0.121048403592287</v>
      </c>
    </row>
    <row r="42" spans="1:14" x14ac:dyDescent="0.3">
      <c r="A42" t="s">
        <v>17</v>
      </c>
      <c r="B42" t="s">
        <v>37</v>
      </c>
      <c r="C42" t="s">
        <v>38</v>
      </c>
      <c r="D42">
        <v>16</v>
      </c>
      <c r="E42">
        <v>6.5843621399176904</v>
      </c>
      <c r="F42">
        <v>3.8711196928506498E-3</v>
      </c>
      <c r="G42" t="s">
        <v>234</v>
      </c>
      <c r="H42">
        <v>140</v>
      </c>
      <c r="I42">
        <v>426</v>
      </c>
      <c r="J42">
        <v>8532</v>
      </c>
      <c r="K42">
        <v>2.2889336016096502</v>
      </c>
      <c r="L42">
        <v>0.54847274086739195</v>
      </c>
      <c r="M42">
        <v>0.198394884258596</v>
      </c>
      <c r="N42">
        <v>0.19645932441217001</v>
      </c>
    </row>
    <row r="43" spans="1:14" x14ac:dyDescent="0.3">
      <c r="A43" t="s">
        <v>13</v>
      </c>
      <c r="B43" t="s">
        <v>235</v>
      </c>
      <c r="C43" t="s">
        <v>236</v>
      </c>
      <c r="D43">
        <v>4</v>
      </c>
      <c r="E43">
        <v>1.6460905349794199</v>
      </c>
      <c r="F43">
        <v>4.1391877016005198E-3</v>
      </c>
      <c r="G43" t="s">
        <v>237</v>
      </c>
      <c r="H43">
        <v>187</v>
      </c>
      <c r="I43">
        <v>18</v>
      </c>
      <c r="J43">
        <v>10057</v>
      </c>
      <c r="K43">
        <v>11.9512774806892</v>
      </c>
      <c r="L43">
        <v>0.51809529976805102</v>
      </c>
      <c r="M43">
        <v>4.0472057526760703E-2</v>
      </c>
      <c r="N43">
        <v>3.6102914952849001E-2</v>
      </c>
    </row>
    <row r="44" spans="1:14" x14ac:dyDescent="0.3">
      <c r="A44" t="s">
        <v>21</v>
      </c>
      <c r="B44" t="s">
        <v>238</v>
      </c>
      <c r="C44" t="s">
        <v>239</v>
      </c>
      <c r="D44">
        <v>4</v>
      </c>
      <c r="E44">
        <v>1.6460905349794199</v>
      </c>
      <c r="F44">
        <v>4.6891683450493099E-3</v>
      </c>
      <c r="G44" t="s">
        <v>240</v>
      </c>
      <c r="H44">
        <v>175</v>
      </c>
      <c r="I44">
        <v>18</v>
      </c>
      <c r="J44">
        <v>8994</v>
      </c>
      <c r="K44">
        <v>11.420952380952301</v>
      </c>
      <c r="L44">
        <v>0.96168587714189901</v>
      </c>
      <c r="M44">
        <v>0.15496584911734301</v>
      </c>
      <c r="N44">
        <v>0.150946561964444</v>
      </c>
    </row>
    <row r="45" spans="1:14" x14ac:dyDescent="0.3">
      <c r="A45" t="s">
        <v>21</v>
      </c>
      <c r="B45" t="s">
        <v>241</v>
      </c>
      <c r="C45" t="s">
        <v>242</v>
      </c>
      <c r="D45">
        <v>3</v>
      </c>
      <c r="E45">
        <v>1.2345679012345601</v>
      </c>
      <c r="F45">
        <v>5.3037825554147601E-3</v>
      </c>
      <c r="G45" t="s">
        <v>243</v>
      </c>
      <c r="H45">
        <v>175</v>
      </c>
      <c r="I45">
        <v>6</v>
      </c>
      <c r="J45">
        <v>8994</v>
      </c>
      <c r="K45">
        <v>25.697142857142801</v>
      </c>
      <c r="L45">
        <v>0.97504349809397395</v>
      </c>
      <c r="M45">
        <v>0.160035873628602</v>
      </c>
      <c r="N45">
        <v>0.15588508728088599</v>
      </c>
    </row>
    <row r="46" spans="1:14" x14ac:dyDescent="0.3">
      <c r="A46" t="s">
        <v>21</v>
      </c>
      <c r="B46" t="s">
        <v>244</v>
      </c>
      <c r="C46" t="s">
        <v>245</v>
      </c>
      <c r="D46">
        <v>3</v>
      </c>
      <c r="E46">
        <v>1.2345679012345601</v>
      </c>
      <c r="F46">
        <v>5.3037825554147601E-3</v>
      </c>
      <c r="G46" t="s">
        <v>246</v>
      </c>
      <c r="H46">
        <v>175</v>
      </c>
      <c r="I46">
        <v>6</v>
      </c>
      <c r="J46">
        <v>8994</v>
      </c>
      <c r="K46">
        <v>25.697142857142801</v>
      </c>
      <c r="L46">
        <v>0.97504349809397395</v>
      </c>
      <c r="M46">
        <v>0.160035873628602</v>
      </c>
      <c r="N46">
        <v>0.15588508728088599</v>
      </c>
    </row>
    <row r="47" spans="1:14" x14ac:dyDescent="0.3">
      <c r="A47" t="s">
        <v>13</v>
      </c>
      <c r="B47" t="s">
        <v>247</v>
      </c>
      <c r="C47" t="s">
        <v>248</v>
      </c>
      <c r="D47">
        <v>5</v>
      </c>
      <c r="E47">
        <v>2.0576131687242798</v>
      </c>
      <c r="F47">
        <v>5.6211385832772298E-3</v>
      </c>
      <c r="G47" t="s">
        <v>249</v>
      </c>
      <c r="H47">
        <v>187</v>
      </c>
      <c r="I47">
        <v>39</v>
      </c>
      <c r="J47">
        <v>10057</v>
      </c>
      <c r="K47">
        <v>6.8949677773207103</v>
      </c>
      <c r="L47">
        <v>0.62920703138444101</v>
      </c>
      <c r="M47">
        <v>5.20694942450943E-2</v>
      </c>
      <c r="N47">
        <v>4.6448355661817098E-2</v>
      </c>
    </row>
    <row r="48" spans="1:14" x14ac:dyDescent="0.3">
      <c r="A48" t="s">
        <v>21</v>
      </c>
      <c r="B48" t="s">
        <v>250</v>
      </c>
      <c r="C48" t="s">
        <v>251</v>
      </c>
      <c r="D48">
        <v>3</v>
      </c>
      <c r="E48">
        <v>1.2345679012345601</v>
      </c>
      <c r="F48">
        <v>7.3311904714576798E-3</v>
      </c>
      <c r="G48" t="s">
        <v>252</v>
      </c>
      <c r="H48">
        <v>175</v>
      </c>
      <c r="I48">
        <v>7</v>
      </c>
      <c r="J48">
        <v>8994</v>
      </c>
      <c r="K48">
        <v>22.0261224489795</v>
      </c>
      <c r="L48">
        <v>0.99394328573922597</v>
      </c>
      <c r="M48">
        <v>0.21199359113298399</v>
      </c>
      <c r="N48">
        <v>0.206495198279391</v>
      </c>
    </row>
    <row r="49" spans="1:14" x14ac:dyDescent="0.3">
      <c r="A49" t="s">
        <v>21</v>
      </c>
      <c r="B49" t="s">
        <v>253</v>
      </c>
      <c r="C49" t="s">
        <v>254</v>
      </c>
      <c r="D49">
        <v>4</v>
      </c>
      <c r="E49">
        <v>1.6460905349794199</v>
      </c>
      <c r="F49">
        <v>8.3626338425733596E-3</v>
      </c>
      <c r="G49" t="s">
        <v>255</v>
      </c>
      <c r="H49">
        <v>175</v>
      </c>
      <c r="I49">
        <v>22</v>
      </c>
      <c r="J49">
        <v>8994</v>
      </c>
      <c r="K49">
        <v>9.3444155844155805</v>
      </c>
      <c r="L49">
        <v>0.99705625001793297</v>
      </c>
      <c r="M49">
        <v>0.23214671546983601</v>
      </c>
      <c r="N49">
        <v>0.22612561910318299</v>
      </c>
    </row>
    <row r="50" spans="1:14" x14ac:dyDescent="0.3">
      <c r="A50" t="s">
        <v>13</v>
      </c>
      <c r="B50" t="s">
        <v>256</v>
      </c>
      <c r="C50" t="s">
        <v>257</v>
      </c>
      <c r="D50">
        <v>3</v>
      </c>
      <c r="E50">
        <v>1.2345679012345601</v>
      </c>
      <c r="F50">
        <v>8.8528468705515104E-3</v>
      </c>
      <c r="G50" t="s">
        <v>258</v>
      </c>
      <c r="H50">
        <v>187</v>
      </c>
      <c r="I50">
        <v>8</v>
      </c>
      <c r="J50">
        <v>10057</v>
      </c>
      <c r="K50">
        <v>20.167780748663102</v>
      </c>
      <c r="L50">
        <v>0.79092010779461097</v>
      </c>
      <c r="M50">
        <v>7.7905052460853302E-2</v>
      </c>
      <c r="N50">
        <v>6.9494847933829304E-2</v>
      </c>
    </row>
    <row r="51" spans="1:14" x14ac:dyDescent="0.3">
      <c r="A51" t="s">
        <v>17</v>
      </c>
      <c r="B51" t="s">
        <v>259</v>
      </c>
      <c r="C51" t="s">
        <v>260</v>
      </c>
      <c r="D51">
        <v>4</v>
      </c>
      <c r="E51">
        <v>1.6460905349794199</v>
      </c>
      <c r="F51">
        <v>9.2982155604198601E-3</v>
      </c>
      <c r="G51" t="s">
        <v>261</v>
      </c>
      <c r="H51">
        <v>140</v>
      </c>
      <c r="I51">
        <v>27</v>
      </c>
      <c r="J51">
        <v>8532</v>
      </c>
      <c r="K51">
        <v>9.0285714285714196</v>
      </c>
      <c r="L51">
        <v>0.85266573055518502</v>
      </c>
      <c r="M51">
        <v>0.38122683797721402</v>
      </c>
      <c r="N51">
        <v>0.37750755175304601</v>
      </c>
    </row>
    <row r="52" spans="1:14" x14ac:dyDescent="0.3">
      <c r="A52" t="s">
        <v>21</v>
      </c>
      <c r="B52" t="s">
        <v>262</v>
      </c>
      <c r="C52" t="s">
        <v>263</v>
      </c>
      <c r="D52">
        <v>3</v>
      </c>
      <c r="E52">
        <v>1.2345679012345601</v>
      </c>
      <c r="F52">
        <v>9.6512306307026691E-3</v>
      </c>
      <c r="G52" t="s">
        <v>264</v>
      </c>
      <c r="H52">
        <v>175</v>
      </c>
      <c r="I52">
        <v>8</v>
      </c>
      <c r="J52">
        <v>8994</v>
      </c>
      <c r="K52">
        <v>19.272857142857099</v>
      </c>
      <c r="L52">
        <v>0.99880604659318195</v>
      </c>
      <c r="M52">
        <v>0.25761361760413998</v>
      </c>
      <c r="N52">
        <v>0.25093199639826902</v>
      </c>
    </row>
    <row r="53" spans="1:14" x14ac:dyDescent="0.3">
      <c r="A53" t="s">
        <v>13</v>
      </c>
      <c r="B53" t="s">
        <v>265</v>
      </c>
      <c r="C53" t="s">
        <v>266</v>
      </c>
      <c r="D53">
        <v>15</v>
      </c>
      <c r="E53">
        <v>6.1728395061728296</v>
      </c>
      <c r="F53">
        <v>1.45524038115057E-2</v>
      </c>
      <c r="G53" t="s">
        <v>267</v>
      </c>
      <c r="H53">
        <v>187</v>
      </c>
      <c r="I53">
        <v>394</v>
      </c>
      <c r="J53">
        <v>10057</v>
      </c>
      <c r="K53">
        <v>2.04749043133635</v>
      </c>
      <c r="L53">
        <v>0.92422916647672404</v>
      </c>
      <c r="M53">
        <v>0.12196300337261901</v>
      </c>
      <c r="N53">
        <v>0.108796542781257</v>
      </c>
    </row>
    <row r="54" spans="1:14" x14ac:dyDescent="0.3">
      <c r="A54" t="s">
        <v>21</v>
      </c>
      <c r="B54" t="s">
        <v>268</v>
      </c>
      <c r="C54" t="s">
        <v>269</v>
      </c>
      <c r="D54">
        <v>3</v>
      </c>
      <c r="E54">
        <v>1.2345679012345601</v>
      </c>
      <c r="F54">
        <v>1.51217578973863E-2</v>
      </c>
      <c r="G54" t="s">
        <v>270</v>
      </c>
      <c r="H54">
        <v>175</v>
      </c>
      <c r="I54">
        <v>10</v>
      </c>
      <c r="J54">
        <v>8994</v>
      </c>
      <c r="K54">
        <v>15.4182857142857</v>
      </c>
      <c r="L54">
        <v>0.99997444446741601</v>
      </c>
      <c r="M54">
        <v>0.37480357074236198</v>
      </c>
      <c r="N54">
        <v>0.36508244066547102</v>
      </c>
    </row>
    <row r="55" spans="1:14" x14ac:dyDescent="0.3">
      <c r="A55" t="s">
        <v>21</v>
      </c>
      <c r="B55" t="s">
        <v>271</v>
      </c>
      <c r="C55" t="s">
        <v>272</v>
      </c>
      <c r="D55">
        <v>3</v>
      </c>
      <c r="E55">
        <v>1.2345679012345601</v>
      </c>
      <c r="F55">
        <v>1.51217578973863E-2</v>
      </c>
      <c r="G55" t="s">
        <v>273</v>
      </c>
      <c r="H55">
        <v>175</v>
      </c>
      <c r="I55">
        <v>10</v>
      </c>
      <c r="J55">
        <v>8994</v>
      </c>
      <c r="K55">
        <v>15.4182857142857</v>
      </c>
      <c r="L55">
        <v>0.99997444446741601</v>
      </c>
      <c r="M55">
        <v>0.37480357074236198</v>
      </c>
      <c r="N55">
        <v>0.36508244066547102</v>
      </c>
    </row>
    <row r="56" spans="1:14" x14ac:dyDescent="0.3">
      <c r="A56" t="s">
        <v>13</v>
      </c>
      <c r="B56" t="s">
        <v>274</v>
      </c>
      <c r="C56" t="s">
        <v>275</v>
      </c>
      <c r="D56">
        <v>4</v>
      </c>
      <c r="E56">
        <v>1.6460905349794199</v>
      </c>
      <c r="F56">
        <v>1.5976627589245201E-2</v>
      </c>
      <c r="G56" t="s">
        <v>276</v>
      </c>
      <c r="H56">
        <v>187</v>
      </c>
      <c r="I56">
        <v>29</v>
      </c>
      <c r="J56">
        <v>10057</v>
      </c>
      <c r="K56">
        <v>7.4180342983588403</v>
      </c>
      <c r="L56">
        <v>0.94125744386758103</v>
      </c>
      <c r="M56">
        <v>0.127813020713961</v>
      </c>
      <c r="N56">
        <v>0.114015024159613</v>
      </c>
    </row>
    <row r="57" spans="1:14" x14ac:dyDescent="0.3">
      <c r="A57" t="s">
        <v>21</v>
      </c>
      <c r="B57" t="s">
        <v>277</v>
      </c>
      <c r="C57" t="s">
        <v>278</v>
      </c>
      <c r="D57">
        <v>4</v>
      </c>
      <c r="E57">
        <v>1.6460905349794199</v>
      </c>
      <c r="F57">
        <v>1.6348157026970799E-2</v>
      </c>
      <c r="G57" t="s">
        <v>279</v>
      </c>
      <c r="H57">
        <v>175</v>
      </c>
      <c r="I57">
        <v>28</v>
      </c>
      <c r="J57">
        <v>8994</v>
      </c>
      <c r="K57">
        <v>7.3420408163265298</v>
      </c>
      <c r="L57">
        <v>0.99998923687139096</v>
      </c>
      <c r="M57">
        <v>0.391228309541991</v>
      </c>
      <c r="N57">
        <v>0.381081177594216</v>
      </c>
    </row>
    <row r="58" spans="1:14" x14ac:dyDescent="0.3">
      <c r="A58" t="s">
        <v>13</v>
      </c>
      <c r="B58" t="s">
        <v>280</v>
      </c>
      <c r="C58" t="s">
        <v>281</v>
      </c>
      <c r="D58">
        <v>3</v>
      </c>
      <c r="E58">
        <v>1.2345679012345601</v>
      </c>
      <c r="F58">
        <v>1.6767265222048699E-2</v>
      </c>
      <c r="G58" t="s">
        <v>282</v>
      </c>
      <c r="H58">
        <v>187</v>
      </c>
      <c r="I58">
        <v>11</v>
      </c>
      <c r="J58">
        <v>10057</v>
      </c>
      <c r="K58">
        <v>14.6674769081186</v>
      </c>
      <c r="L58">
        <v>0.94900660584959096</v>
      </c>
      <c r="M58">
        <v>0.128306029525242</v>
      </c>
      <c r="N58">
        <v>0.114454810428767</v>
      </c>
    </row>
    <row r="59" spans="1:14" x14ac:dyDescent="0.3">
      <c r="A59" t="s">
        <v>17</v>
      </c>
      <c r="B59" t="s">
        <v>283</v>
      </c>
      <c r="C59" t="s">
        <v>284</v>
      </c>
      <c r="D59">
        <v>8</v>
      </c>
      <c r="E59">
        <v>3.2921810699588399</v>
      </c>
      <c r="F59">
        <v>1.7018399175406901E-2</v>
      </c>
      <c r="G59" t="s">
        <v>285</v>
      </c>
      <c r="H59">
        <v>140</v>
      </c>
      <c r="I59">
        <v>163</v>
      </c>
      <c r="J59">
        <v>8532</v>
      </c>
      <c r="K59">
        <v>2.99106047326906</v>
      </c>
      <c r="L59">
        <v>0.97036501405683295</v>
      </c>
      <c r="M59">
        <v>0.55875964409394296</v>
      </c>
      <c r="N59">
        <v>0.55330833049302697</v>
      </c>
    </row>
    <row r="60" spans="1:14" x14ac:dyDescent="0.3">
      <c r="A60" t="s">
        <v>17</v>
      </c>
      <c r="B60" t="s">
        <v>286</v>
      </c>
      <c r="C60" t="s">
        <v>287</v>
      </c>
      <c r="D60">
        <v>7</v>
      </c>
      <c r="E60">
        <v>2.8806584362139902</v>
      </c>
      <c r="F60">
        <v>1.92923151721443E-2</v>
      </c>
      <c r="G60" t="s">
        <v>288</v>
      </c>
      <c r="H60">
        <v>140</v>
      </c>
      <c r="I60">
        <v>130</v>
      </c>
      <c r="J60">
        <v>8532</v>
      </c>
      <c r="K60">
        <v>3.2815384615384602</v>
      </c>
      <c r="L60">
        <v>0.98156625474649295</v>
      </c>
      <c r="M60">
        <v>0.55875964409394296</v>
      </c>
      <c r="N60">
        <v>0.55330833049302697</v>
      </c>
    </row>
    <row r="61" spans="1:14" x14ac:dyDescent="0.3">
      <c r="A61" t="s">
        <v>17</v>
      </c>
      <c r="B61" t="s">
        <v>289</v>
      </c>
      <c r="C61" t="s">
        <v>290</v>
      </c>
      <c r="D61">
        <v>9</v>
      </c>
      <c r="E61">
        <v>3.7037037037037002</v>
      </c>
      <c r="F61">
        <v>2.1805254403666E-2</v>
      </c>
      <c r="G61" t="s">
        <v>291</v>
      </c>
      <c r="H61">
        <v>140</v>
      </c>
      <c r="I61">
        <v>211</v>
      </c>
      <c r="J61">
        <v>8532</v>
      </c>
      <c r="K61">
        <v>2.5994583615436602</v>
      </c>
      <c r="L61">
        <v>0.989105889868654</v>
      </c>
      <c r="M61">
        <v>0.55875964409394296</v>
      </c>
      <c r="N61">
        <v>0.55330833049302697</v>
      </c>
    </row>
    <row r="62" spans="1:14" x14ac:dyDescent="0.3">
      <c r="A62" t="s">
        <v>13</v>
      </c>
      <c r="B62" t="s">
        <v>292</v>
      </c>
      <c r="C62" t="s">
        <v>293</v>
      </c>
      <c r="D62">
        <v>3</v>
      </c>
      <c r="E62">
        <v>1.2345679012345601</v>
      </c>
      <c r="F62">
        <v>2.3210482844731799E-2</v>
      </c>
      <c r="G62" t="s">
        <v>294</v>
      </c>
      <c r="H62">
        <v>187</v>
      </c>
      <c r="I62">
        <v>13</v>
      </c>
      <c r="J62">
        <v>10057</v>
      </c>
      <c r="K62">
        <v>12.410941999177201</v>
      </c>
      <c r="L62">
        <v>0.98396849611187998</v>
      </c>
      <c r="M62">
        <v>0.17021020752803301</v>
      </c>
      <c r="N62">
        <v>0.15183524194261999</v>
      </c>
    </row>
    <row r="63" spans="1:14" x14ac:dyDescent="0.3">
      <c r="A63" t="s">
        <v>21</v>
      </c>
      <c r="B63" t="s">
        <v>295</v>
      </c>
      <c r="C63" t="s">
        <v>296</v>
      </c>
      <c r="D63">
        <v>5</v>
      </c>
      <c r="E63">
        <v>2.0576131687242798</v>
      </c>
      <c r="F63">
        <v>2.4140935046694002E-2</v>
      </c>
      <c r="G63" t="s">
        <v>297</v>
      </c>
      <c r="H63">
        <v>175</v>
      </c>
      <c r="I63">
        <v>57</v>
      </c>
      <c r="J63">
        <v>8994</v>
      </c>
      <c r="K63">
        <v>4.50827067669172</v>
      </c>
      <c r="L63">
        <v>0.99999995688306198</v>
      </c>
      <c r="M63">
        <v>0.53069308954518701</v>
      </c>
      <c r="N63">
        <v>0.51692871546476404</v>
      </c>
    </row>
    <row r="64" spans="1:14" x14ac:dyDescent="0.3">
      <c r="A64" t="s">
        <v>21</v>
      </c>
      <c r="B64" t="s">
        <v>298</v>
      </c>
      <c r="C64" t="s">
        <v>299</v>
      </c>
      <c r="D64">
        <v>3</v>
      </c>
      <c r="E64">
        <v>1.2345679012345601</v>
      </c>
      <c r="F64">
        <v>2.5234685814108301E-2</v>
      </c>
      <c r="G64" t="s">
        <v>300</v>
      </c>
      <c r="H64">
        <v>175</v>
      </c>
      <c r="I64">
        <v>13</v>
      </c>
      <c r="J64">
        <v>8994</v>
      </c>
      <c r="K64">
        <v>11.860219780219699</v>
      </c>
      <c r="L64">
        <v>0.99999998020085301</v>
      </c>
      <c r="M64">
        <v>0.53069308954518701</v>
      </c>
      <c r="N64">
        <v>0.51692871546476404</v>
      </c>
    </row>
    <row r="65" spans="1:14" x14ac:dyDescent="0.3">
      <c r="A65" t="s">
        <v>21</v>
      </c>
      <c r="B65" t="s">
        <v>301</v>
      </c>
      <c r="C65" t="s">
        <v>302</v>
      </c>
      <c r="D65">
        <v>3</v>
      </c>
      <c r="E65">
        <v>1.2345679012345601</v>
      </c>
      <c r="F65">
        <v>2.5234685814108301E-2</v>
      </c>
      <c r="G65" t="s">
        <v>220</v>
      </c>
      <c r="H65">
        <v>175</v>
      </c>
      <c r="I65">
        <v>13</v>
      </c>
      <c r="J65">
        <v>8994</v>
      </c>
      <c r="K65">
        <v>11.860219780219699</v>
      </c>
      <c r="L65">
        <v>0.99999998020085301</v>
      </c>
      <c r="M65">
        <v>0.53069308954518701</v>
      </c>
      <c r="N65">
        <v>0.51692871546476404</v>
      </c>
    </row>
    <row r="66" spans="1:14" x14ac:dyDescent="0.3">
      <c r="A66" t="s">
        <v>21</v>
      </c>
      <c r="B66" t="s">
        <v>303</v>
      </c>
      <c r="C66" t="s">
        <v>304</v>
      </c>
      <c r="D66">
        <v>3</v>
      </c>
      <c r="E66">
        <v>1.2345679012345601</v>
      </c>
      <c r="F66">
        <v>2.5234685814108301E-2</v>
      </c>
      <c r="G66" t="s">
        <v>305</v>
      </c>
      <c r="H66">
        <v>175</v>
      </c>
      <c r="I66">
        <v>13</v>
      </c>
      <c r="J66">
        <v>8994</v>
      </c>
      <c r="K66">
        <v>11.860219780219699</v>
      </c>
      <c r="L66">
        <v>0.99999998020085301</v>
      </c>
      <c r="M66">
        <v>0.53069308954518701</v>
      </c>
      <c r="N66">
        <v>0.51692871546476404</v>
      </c>
    </row>
    <row r="67" spans="1:14" x14ac:dyDescent="0.3">
      <c r="A67" t="s">
        <v>13</v>
      </c>
      <c r="B67" t="s">
        <v>306</v>
      </c>
      <c r="C67" t="s">
        <v>307</v>
      </c>
      <c r="D67">
        <v>3</v>
      </c>
      <c r="E67">
        <v>1.2345679012345601</v>
      </c>
      <c r="F67">
        <v>2.6753963410508699E-2</v>
      </c>
      <c r="G67" t="s">
        <v>308</v>
      </c>
      <c r="H67">
        <v>187</v>
      </c>
      <c r="I67">
        <v>14</v>
      </c>
      <c r="J67">
        <v>10057</v>
      </c>
      <c r="K67">
        <v>11.524446142093201</v>
      </c>
      <c r="L67">
        <v>0.99154360410123499</v>
      </c>
      <c r="M67">
        <v>0.18834790240998101</v>
      </c>
      <c r="N67">
        <v>0.16801489021799401</v>
      </c>
    </row>
    <row r="68" spans="1:14" x14ac:dyDescent="0.3">
      <c r="A68" t="s">
        <v>17</v>
      </c>
      <c r="B68" t="s">
        <v>60</v>
      </c>
      <c r="C68" t="s">
        <v>61</v>
      </c>
      <c r="D68">
        <v>4</v>
      </c>
      <c r="E68">
        <v>1.6460905349794199</v>
      </c>
      <c r="F68">
        <v>2.8745243057298999E-2</v>
      </c>
      <c r="G68" t="s">
        <v>309</v>
      </c>
      <c r="H68">
        <v>140</v>
      </c>
      <c r="I68">
        <v>41</v>
      </c>
      <c r="J68">
        <v>8532</v>
      </c>
      <c r="K68">
        <v>5.9456445993031304</v>
      </c>
      <c r="L68">
        <v>0.99746896839320798</v>
      </c>
      <c r="M68">
        <v>0.65475275852736703</v>
      </c>
      <c r="N68">
        <v>0.64836492673685597</v>
      </c>
    </row>
    <row r="69" spans="1:14" x14ac:dyDescent="0.3">
      <c r="A69" t="s">
        <v>21</v>
      </c>
      <c r="B69" t="s">
        <v>310</v>
      </c>
      <c r="C69" t="s">
        <v>311</v>
      </c>
      <c r="D69">
        <v>3</v>
      </c>
      <c r="E69">
        <v>1.2345679012345601</v>
      </c>
      <c r="F69">
        <v>3.3124233275775503E-2</v>
      </c>
      <c r="G69" t="s">
        <v>312</v>
      </c>
      <c r="H69">
        <v>175</v>
      </c>
      <c r="I69">
        <v>15</v>
      </c>
      <c r="J69">
        <v>8994</v>
      </c>
      <c r="K69">
        <v>10.278857142857101</v>
      </c>
      <c r="L69">
        <v>0.99999999992965205</v>
      </c>
      <c r="M69">
        <v>0.66485711182752005</v>
      </c>
      <c r="N69">
        <v>0.647612979244097</v>
      </c>
    </row>
    <row r="70" spans="1:14" x14ac:dyDescent="0.3">
      <c r="A70" t="s">
        <v>13</v>
      </c>
      <c r="B70" t="s">
        <v>313</v>
      </c>
      <c r="C70" t="s">
        <v>314</v>
      </c>
      <c r="D70">
        <v>6</v>
      </c>
      <c r="E70">
        <v>2.4691358024691299</v>
      </c>
      <c r="F70">
        <v>3.3748600629566097E-2</v>
      </c>
      <c r="G70" t="s">
        <v>315</v>
      </c>
      <c r="H70">
        <v>187</v>
      </c>
      <c r="I70">
        <v>97</v>
      </c>
      <c r="J70">
        <v>10057</v>
      </c>
      <c r="K70">
        <v>3.32664424720216</v>
      </c>
      <c r="L70">
        <v>0.99762390436188297</v>
      </c>
      <c r="M70">
        <v>0.22845206580013999</v>
      </c>
      <c r="N70">
        <v>0.203789626878534</v>
      </c>
    </row>
    <row r="71" spans="1:14" x14ac:dyDescent="0.3">
      <c r="A71" t="s">
        <v>13</v>
      </c>
      <c r="B71" t="s">
        <v>316</v>
      </c>
      <c r="C71" t="s">
        <v>317</v>
      </c>
      <c r="D71">
        <v>2</v>
      </c>
      <c r="E71">
        <v>0.82304526748971196</v>
      </c>
      <c r="F71">
        <v>3.6648917399299603E-2</v>
      </c>
      <c r="G71" t="s">
        <v>318</v>
      </c>
      <c r="H71">
        <v>187</v>
      </c>
      <c r="I71">
        <v>2</v>
      </c>
      <c r="J71">
        <v>10057</v>
      </c>
      <c r="K71">
        <v>53.780748663101598</v>
      </c>
      <c r="L71">
        <v>0.99860012969908096</v>
      </c>
      <c r="M71">
        <v>0.23036462365273999</v>
      </c>
      <c r="N71">
        <v>0.205495715417501</v>
      </c>
    </row>
    <row r="72" spans="1:14" x14ac:dyDescent="0.3">
      <c r="A72" t="s">
        <v>13</v>
      </c>
      <c r="B72" t="s">
        <v>319</v>
      </c>
      <c r="C72" t="s">
        <v>320</v>
      </c>
      <c r="D72">
        <v>2</v>
      </c>
      <c r="E72">
        <v>0.82304526748971196</v>
      </c>
      <c r="F72">
        <v>3.6648917399299603E-2</v>
      </c>
      <c r="G72" t="s">
        <v>321</v>
      </c>
      <c r="H72">
        <v>187</v>
      </c>
      <c r="I72">
        <v>2</v>
      </c>
      <c r="J72">
        <v>10057</v>
      </c>
      <c r="K72">
        <v>53.780748663101598</v>
      </c>
      <c r="L72">
        <v>0.99860012969908096</v>
      </c>
      <c r="M72">
        <v>0.23036462365273999</v>
      </c>
      <c r="N72">
        <v>0.205495715417501</v>
      </c>
    </row>
    <row r="73" spans="1:14" x14ac:dyDescent="0.3">
      <c r="A73" t="s">
        <v>21</v>
      </c>
      <c r="B73" t="s">
        <v>322</v>
      </c>
      <c r="C73" t="s">
        <v>323</v>
      </c>
      <c r="D73">
        <v>3</v>
      </c>
      <c r="E73">
        <v>1.2345679012345601</v>
      </c>
      <c r="F73">
        <v>3.7383308926786103E-2</v>
      </c>
      <c r="G73" t="s">
        <v>220</v>
      </c>
      <c r="H73">
        <v>175</v>
      </c>
      <c r="I73">
        <v>16</v>
      </c>
      <c r="J73">
        <v>8994</v>
      </c>
      <c r="K73">
        <v>9.6364285714285707</v>
      </c>
      <c r="L73">
        <v>0.99999999999671396</v>
      </c>
      <c r="M73">
        <v>0.66485711182752005</v>
      </c>
      <c r="N73">
        <v>0.647612979244097</v>
      </c>
    </row>
    <row r="74" spans="1:14" x14ac:dyDescent="0.3">
      <c r="A74" t="s">
        <v>21</v>
      </c>
      <c r="B74" t="s">
        <v>324</v>
      </c>
      <c r="C74" t="s">
        <v>325</v>
      </c>
      <c r="D74">
        <v>2</v>
      </c>
      <c r="E74">
        <v>0.82304526748971196</v>
      </c>
      <c r="F74">
        <v>3.8320294629828201E-2</v>
      </c>
      <c r="G74" t="s">
        <v>326</v>
      </c>
      <c r="H74">
        <v>175</v>
      </c>
      <c r="I74">
        <v>2</v>
      </c>
      <c r="J74">
        <v>8994</v>
      </c>
      <c r="K74">
        <v>51.394285714285701</v>
      </c>
      <c r="L74">
        <v>0.999999999998328</v>
      </c>
      <c r="M74">
        <v>0.66485711182752005</v>
      </c>
      <c r="N74">
        <v>0.647612979244097</v>
      </c>
    </row>
    <row r="75" spans="1:14" x14ac:dyDescent="0.3">
      <c r="A75" t="s">
        <v>21</v>
      </c>
      <c r="B75" t="s">
        <v>327</v>
      </c>
      <c r="C75" t="s">
        <v>328</v>
      </c>
      <c r="D75">
        <v>2</v>
      </c>
      <c r="E75">
        <v>0.82304526748971196</v>
      </c>
      <c r="F75">
        <v>3.8320294629828201E-2</v>
      </c>
      <c r="G75" t="s">
        <v>329</v>
      </c>
      <c r="H75">
        <v>175</v>
      </c>
      <c r="I75">
        <v>2</v>
      </c>
      <c r="J75">
        <v>8994</v>
      </c>
      <c r="K75">
        <v>51.394285714285701</v>
      </c>
      <c r="L75">
        <v>0.999999999998328</v>
      </c>
      <c r="M75">
        <v>0.66485711182752005</v>
      </c>
      <c r="N75">
        <v>0.647612979244097</v>
      </c>
    </row>
    <row r="76" spans="1:14" x14ac:dyDescent="0.3">
      <c r="A76" t="s">
        <v>21</v>
      </c>
      <c r="B76" t="s">
        <v>330</v>
      </c>
      <c r="C76" t="s">
        <v>331</v>
      </c>
      <c r="D76">
        <v>2</v>
      </c>
      <c r="E76">
        <v>0.82304526748971196</v>
      </c>
      <c r="F76">
        <v>3.8320294629828201E-2</v>
      </c>
      <c r="G76" t="s">
        <v>332</v>
      </c>
      <c r="H76">
        <v>175</v>
      </c>
      <c r="I76">
        <v>2</v>
      </c>
      <c r="J76">
        <v>8994</v>
      </c>
      <c r="K76">
        <v>51.394285714285701</v>
      </c>
      <c r="L76">
        <v>0.999999999998328</v>
      </c>
      <c r="M76">
        <v>0.66485711182752005</v>
      </c>
      <c r="N76">
        <v>0.647612979244097</v>
      </c>
    </row>
    <row r="77" spans="1:14" x14ac:dyDescent="0.3">
      <c r="A77" t="s">
        <v>21</v>
      </c>
      <c r="B77" t="s">
        <v>333</v>
      </c>
      <c r="C77" t="s">
        <v>334</v>
      </c>
      <c r="D77">
        <v>2</v>
      </c>
      <c r="E77">
        <v>0.82304526748971196</v>
      </c>
      <c r="F77">
        <v>3.8320294629828201E-2</v>
      </c>
      <c r="G77" t="s">
        <v>335</v>
      </c>
      <c r="H77">
        <v>175</v>
      </c>
      <c r="I77">
        <v>2</v>
      </c>
      <c r="J77">
        <v>8994</v>
      </c>
      <c r="K77">
        <v>51.394285714285701</v>
      </c>
      <c r="L77">
        <v>0.999999999998328</v>
      </c>
      <c r="M77">
        <v>0.66485711182752005</v>
      </c>
      <c r="N77">
        <v>0.647612979244097</v>
      </c>
    </row>
    <row r="78" spans="1:14" x14ac:dyDescent="0.3">
      <c r="A78" t="s">
        <v>21</v>
      </c>
      <c r="B78" t="s">
        <v>336</v>
      </c>
      <c r="C78" t="s">
        <v>337</v>
      </c>
      <c r="D78">
        <v>2</v>
      </c>
      <c r="E78">
        <v>0.82304526748971196</v>
      </c>
      <c r="F78">
        <v>3.8320294629828201E-2</v>
      </c>
      <c r="G78" t="s">
        <v>338</v>
      </c>
      <c r="H78">
        <v>175</v>
      </c>
      <c r="I78">
        <v>2</v>
      </c>
      <c r="J78">
        <v>8994</v>
      </c>
      <c r="K78">
        <v>51.394285714285701</v>
      </c>
      <c r="L78">
        <v>0.999999999998328</v>
      </c>
      <c r="M78">
        <v>0.66485711182752005</v>
      </c>
      <c r="N78">
        <v>0.647612979244097</v>
      </c>
    </row>
    <row r="79" spans="1:14" x14ac:dyDescent="0.3">
      <c r="A79" t="s">
        <v>13</v>
      </c>
      <c r="B79" t="s">
        <v>339</v>
      </c>
      <c r="C79" t="s">
        <v>340</v>
      </c>
      <c r="D79">
        <v>3</v>
      </c>
      <c r="E79">
        <v>1.2345679012345601</v>
      </c>
      <c r="F79">
        <v>3.8566124593079197E-2</v>
      </c>
      <c r="G79" t="s">
        <v>341</v>
      </c>
      <c r="H79">
        <v>187</v>
      </c>
      <c r="I79">
        <v>17</v>
      </c>
      <c r="J79">
        <v>10057</v>
      </c>
      <c r="K79">
        <v>9.4907203523120494</v>
      </c>
      <c r="L79">
        <v>0.99901413388805305</v>
      </c>
      <c r="M79">
        <v>0.234056480289032</v>
      </c>
      <c r="N79">
        <v>0.208789019348739</v>
      </c>
    </row>
    <row r="80" spans="1:14" x14ac:dyDescent="0.3">
      <c r="A80" t="s">
        <v>17</v>
      </c>
      <c r="B80" t="s">
        <v>342</v>
      </c>
      <c r="C80" t="s">
        <v>343</v>
      </c>
      <c r="D80">
        <v>4</v>
      </c>
      <c r="E80">
        <v>1.6460905349794199</v>
      </c>
      <c r="F80">
        <v>3.86150883123706E-2</v>
      </c>
      <c r="G80" t="s">
        <v>344</v>
      </c>
      <c r="H80">
        <v>140</v>
      </c>
      <c r="I80">
        <v>46</v>
      </c>
      <c r="J80">
        <v>8532</v>
      </c>
      <c r="K80">
        <v>5.29937888198757</v>
      </c>
      <c r="L80">
        <v>0.99968814918413895</v>
      </c>
      <c r="M80">
        <v>0.758317757088385</v>
      </c>
      <c r="N80">
        <v>0.75091953506801001</v>
      </c>
    </row>
    <row r="81" spans="1:14" x14ac:dyDescent="0.3">
      <c r="A81" t="s">
        <v>13</v>
      </c>
      <c r="B81" t="s">
        <v>345</v>
      </c>
      <c r="C81" t="s">
        <v>346</v>
      </c>
      <c r="D81">
        <v>3</v>
      </c>
      <c r="E81">
        <v>1.2345679012345601</v>
      </c>
      <c r="F81">
        <v>4.2869491704997501E-2</v>
      </c>
      <c r="G81" t="s">
        <v>347</v>
      </c>
      <c r="H81">
        <v>187</v>
      </c>
      <c r="I81">
        <v>18</v>
      </c>
      <c r="J81">
        <v>10057</v>
      </c>
      <c r="K81">
        <v>8.96345811051693</v>
      </c>
      <c r="L81">
        <v>0.99955236496699795</v>
      </c>
      <c r="M81">
        <v>0.24828154146303499</v>
      </c>
      <c r="N81">
        <v>0.22147842050963901</v>
      </c>
    </row>
    <row r="82" spans="1:14" x14ac:dyDescent="0.3">
      <c r="A82" t="s">
        <v>17</v>
      </c>
      <c r="B82" t="s">
        <v>348</v>
      </c>
      <c r="C82" t="s">
        <v>349</v>
      </c>
      <c r="D82">
        <v>5</v>
      </c>
      <c r="E82">
        <v>2.0576131687242798</v>
      </c>
      <c r="F82">
        <v>4.45026272784423E-2</v>
      </c>
      <c r="G82" t="s">
        <v>350</v>
      </c>
      <c r="H82">
        <v>140</v>
      </c>
      <c r="I82">
        <v>82</v>
      </c>
      <c r="J82">
        <v>8532</v>
      </c>
      <c r="K82">
        <v>3.7160278745644599</v>
      </c>
      <c r="L82">
        <v>0.99991147887317799</v>
      </c>
      <c r="M82">
        <v>0.758317757088385</v>
      </c>
      <c r="N82">
        <v>0.75091953506801001</v>
      </c>
    </row>
    <row r="83" spans="1:14" x14ac:dyDescent="0.3">
      <c r="A83" t="s">
        <v>13</v>
      </c>
      <c r="B83" t="s">
        <v>351</v>
      </c>
      <c r="C83" t="s">
        <v>352</v>
      </c>
      <c r="D83">
        <v>4</v>
      </c>
      <c r="E83">
        <v>1.6460905349794199</v>
      </c>
      <c r="F83">
        <v>4.4765098470632897E-2</v>
      </c>
      <c r="G83" t="s">
        <v>353</v>
      </c>
      <c r="H83">
        <v>187</v>
      </c>
      <c r="I83">
        <v>43</v>
      </c>
      <c r="J83">
        <v>10057</v>
      </c>
      <c r="K83">
        <v>5.0028603407536298</v>
      </c>
      <c r="L83">
        <v>0.99968421461813595</v>
      </c>
      <c r="M83">
        <v>0.24828154146303499</v>
      </c>
      <c r="N83">
        <v>0.22147842050963901</v>
      </c>
    </row>
    <row r="84" spans="1:14" x14ac:dyDescent="0.3">
      <c r="A84" t="s">
        <v>13</v>
      </c>
      <c r="B84" t="s">
        <v>354</v>
      </c>
      <c r="C84" t="s">
        <v>355</v>
      </c>
      <c r="D84">
        <v>19</v>
      </c>
      <c r="E84">
        <v>7.8189300411522602</v>
      </c>
      <c r="F84">
        <v>4.5142098447824498E-2</v>
      </c>
      <c r="G84" t="s">
        <v>356</v>
      </c>
      <c r="H84">
        <v>187</v>
      </c>
      <c r="I84">
        <v>633</v>
      </c>
      <c r="J84">
        <v>10057</v>
      </c>
      <c r="K84">
        <v>1.6142720767755601</v>
      </c>
      <c r="L84">
        <v>0.99970540908755401</v>
      </c>
      <c r="M84">
        <v>0.24828154146303499</v>
      </c>
      <c r="N84">
        <v>0.22147842050963901</v>
      </c>
    </row>
    <row r="85" spans="1:14" x14ac:dyDescent="0.3">
      <c r="A85" t="s">
        <v>17</v>
      </c>
      <c r="B85" t="s">
        <v>357</v>
      </c>
      <c r="C85" t="s">
        <v>358</v>
      </c>
      <c r="D85">
        <v>3</v>
      </c>
      <c r="E85">
        <v>1.2345679012345601</v>
      </c>
      <c r="F85">
        <v>4.52132940030084E-2</v>
      </c>
      <c r="G85" t="s">
        <v>359</v>
      </c>
      <c r="H85">
        <v>140</v>
      </c>
      <c r="I85">
        <v>21</v>
      </c>
      <c r="J85">
        <v>8532</v>
      </c>
      <c r="K85">
        <v>8.7061224489795901</v>
      </c>
      <c r="L85">
        <v>0.99992400158933603</v>
      </c>
      <c r="M85">
        <v>0.758317757088385</v>
      </c>
      <c r="N85">
        <v>0.75091953506801001</v>
      </c>
    </row>
    <row r="86" spans="1:14" x14ac:dyDescent="0.3">
      <c r="A86" t="s">
        <v>21</v>
      </c>
      <c r="B86" t="s">
        <v>360</v>
      </c>
      <c r="C86" t="s">
        <v>361</v>
      </c>
      <c r="D86">
        <v>3</v>
      </c>
      <c r="E86">
        <v>1.2345679012345601</v>
      </c>
      <c r="F86">
        <v>4.6483053133174398E-2</v>
      </c>
      <c r="G86" t="s">
        <v>362</v>
      </c>
      <c r="H86">
        <v>175</v>
      </c>
      <c r="I86">
        <v>18</v>
      </c>
      <c r="J86">
        <v>8994</v>
      </c>
      <c r="K86">
        <v>8.5657142857142805</v>
      </c>
      <c r="L86">
        <v>0.999999999999995</v>
      </c>
      <c r="M86">
        <v>0.77875825778569696</v>
      </c>
      <c r="N86">
        <v>0.75855991680566404</v>
      </c>
    </row>
    <row r="87" spans="1:14" x14ac:dyDescent="0.3">
      <c r="A87" t="s">
        <v>21</v>
      </c>
      <c r="B87" t="s">
        <v>363</v>
      </c>
      <c r="C87" t="s">
        <v>364</v>
      </c>
      <c r="D87">
        <v>4</v>
      </c>
      <c r="E87">
        <v>1.6460905349794199</v>
      </c>
      <c r="F87">
        <v>4.7129462286742398E-2</v>
      </c>
      <c r="G87" t="s">
        <v>365</v>
      </c>
      <c r="H87">
        <v>175</v>
      </c>
      <c r="I87">
        <v>42</v>
      </c>
      <c r="J87">
        <v>8994</v>
      </c>
      <c r="K87">
        <v>4.8946938775510196</v>
      </c>
      <c r="L87">
        <v>0.999999999999997</v>
      </c>
      <c r="M87">
        <v>0.77875825778569696</v>
      </c>
      <c r="N87">
        <v>0.75855991680566404</v>
      </c>
    </row>
    <row r="88" spans="1:14" x14ac:dyDescent="0.3">
      <c r="A88" t="s">
        <v>17</v>
      </c>
      <c r="B88" t="s">
        <v>366</v>
      </c>
      <c r="C88" t="s">
        <v>367</v>
      </c>
      <c r="D88">
        <v>2</v>
      </c>
      <c r="E88">
        <v>0.82304526748971196</v>
      </c>
      <c r="F88">
        <v>4.80884431324341E-2</v>
      </c>
      <c r="G88" t="s">
        <v>368</v>
      </c>
      <c r="H88">
        <v>140</v>
      </c>
      <c r="I88">
        <v>3</v>
      </c>
      <c r="J88">
        <v>8532</v>
      </c>
      <c r="K88">
        <v>40.628571428571398</v>
      </c>
      <c r="L88">
        <v>0.99995904538051406</v>
      </c>
      <c r="M88">
        <v>0.758317757088385</v>
      </c>
      <c r="N88">
        <v>0.75091953506801001</v>
      </c>
    </row>
    <row r="89" spans="1:14" x14ac:dyDescent="0.3">
      <c r="A89" t="s">
        <v>21</v>
      </c>
      <c r="B89" t="s">
        <v>369</v>
      </c>
      <c r="C89" t="s">
        <v>370</v>
      </c>
      <c r="D89">
        <v>3</v>
      </c>
      <c r="E89">
        <v>1.2345679012345601</v>
      </c>
      <c r="F89">
        <v>5.1305761553974899E-2</v>
      </c>
      <c r="G89" t="s">
        <v>371</v>
      </c>
      <c r="H89">
        <v>175</v>
      </c>
      <c r="I89">
        <v>19</v>
      </c>
      <c r="J89">
        <v>8994</v>
      </c>
      <c r="K89">
        <v>8.1148872180451104</v>
      </c>
      <c r="L89">
        <v>0.999999999999999</v>
      </c>
      <c r="M89">
        <v>0.82805112833624706</v>
      </c>
      <c r="N89">
        <v>0.80657429791830404</v>
      </c>
    </row>
    <row r="90" spans="1:14" x14ac:dyDescent="0.3">
      <c r="A90" t="s">
        <v>13</v>
      </c>
      <c r="B90" t="s">
        <v>372</v>
      </c>
      <c r="C90" t="s">
        <v>373</v>
      </c>
      <c r="D90">
        <v>6</v>
      </c>
      <c r="E90">
        <v>2.4691358024691299</v>
      </c>
      <c r="F90">
        <v>5.1420700903326497E-2</v>
      </c>
      <c r="G90" t="s">
        <v>374</v>
      </c>
      <c r="H90">
        <v>187</v>
      </c>
      <c r="I90">
        <v>109</v>
      </c>
      <c r="J90">
        <v>10057</v>
      </c>
      <c r="K90">
        <v>2.96040818328999</v>
      </c>
      <c r="L90">
        <v>0.99990775111404795</v>
      </c>
      <c r="M90">
        <v>0.26629404161235498</v>
      </c>
      <c r="N90">
        <v>0.23754638939283901</v>
      </c>
    </row>
    <row r="91" spans="1:14" x14ac:dyDescent="0.3">
      <c r="A91" t="s">
        <v>13</v>
      </c>
      <c r="B91" t="s">
        <v>375</v>
      </c>
      <c r="C91" t="s">
        <v>376</v>
      </c>
      <c r="D91">
        <v>3</v>
      </c>
      <c r="E91">
        <v>1.2345679012345601</v>
      </c>
      <c r="F91">
        <v>5.1977429386244597E-2</v>
      </c>
      <c r="G91" t="s">
        <v>377</v>
      </c>
      <c r="H91">
        <v>187</v>
      </c>
      <c r="I91">
        <v>20</v>
      </c>
      <c r="J91">
        <v>10057</v>
      </c>
      <c r="K91">
        <v>8.06711229946524</v>
      </c>
      <c r="L91">
        <v>0.99991680692351603</v>
      </c>
      <c r="M91">
        <v>0.26629404161235498</v>
      </c>
      <c r="N91">
        <v>0.23754638939283901</v>
      </c>
    </row>
    <row r="92" spans="1:14" x14ac:dyDescent="0.3">
      <c r="A92" t="s">
        <v>13</v>
      </c>
      <c r="B92" t="s">
        <v>378</v>
      </c>
      <c r="C92" t="s">
        <v>379</v>
      </c>
      <c r="D92">
        <v>2</v>
      </c>
      <c r="E92">
        <v>0.82304526748971196</v>
      </c>
      <c r="F92">
        <v>5.4469235784345399E-2</v>
      </c>
      <c r="G92" t="s">
        <v>380</v>
      </c>
      <c r="H92">
        <v>187</v>
      </c>
      <c r="I92">
        <v>3</v>
      </c>
      <c r="J92">
        <v>10057</v>
      </c>
      <c r="K92">
        <v>35.853832442067699</v>
      </c>
      <c r="L92">
        <v>0.99994764998252905</v>
      </c>
      <c r="M92">
        <v>0.26629404161235498</v>
      </c>
      <c r="N92">
        <v>0.23754638939283901</v>
      </c>
    </row>
    <row r="93" spans="1:14" x14ac:dyDescent="0.3">
      <c r="A93" t="s">
        <v>13</v>
      </c>
      <c r="B93" t="s">
        <v>381</v>
      </c>
      <c r="C93" t="s">
        <v>382</v>
      </c>
      <c r="D93">
        <v>2</v>
      </c>
      <c r="E93">
        <v>0.82304526748971196</v>
      </c>
      <c r="F93">
        <v>5.4469235784345399E-2</v>
      </c>
      <c r="G93" t="s">
        <v>383</v>
      </c>
      <c r="H93">
        <v>187</v>
      </c>
      <c r="I93">
        <v>3</v>
      </c>
      <c r="J93">
        <v>10057</v>
      </c>
      <c r="K93">
        <v>35.853832442067699</v>
      </c>
      <c r="L93">
        <v>0.99994764998252905</v>
      </c>
      <c r="M93">
        <v>0.26629404161235498</v>
      </c>
      <c r="N93">
        <v>0.23754638939283901</v>
      </c>
    </row>
    <row r="94" spans="1:14" x14ac:dyDescent="0.3">
      <c r="A94" t="s">
        <v>21</v>
      </c>
      <c r="B94" t="s">
        <v>384</v>
      </c>
      <c r="C94" t="s">
        <v>385</v>
      </c>
      <c r="D94">
        <v>2</v>
      </c>
      <c r="E94">
        <v>0.82304526748971196</v>
      </c>
      <c r="F94">
        <v>5.6929310281100397E-2</v>
      </c>
      <c r="G94" t="s">
        <v>386</v>
      </c>
      <c r="H94">
        <v>175</v>
      </c>
      <c r="I94">
        <v>3</v>
      </c>
      <c r="J94">
        <v>8994</v>
      </c>
      <c r="K94">
        <v>34.262857142857101</v>
      </c>
      <c r="L94">
        <v>1</v>
      </c>
      <c r="M94">
        <v>0.87797647411297097</v>
      </c>
      <c r="N94">
        <v>0.85520475000053098</v>
      </c>
    </row>
    <row r="95" spans="1:14" x14ac:dyDescent="0.3">
      <c r="A95" t="s">
        <v>21</v>
      </c>
      <c r="B95" t="s">
        <v>387</v>
      </c>
      <c r="C95" t="s">
        <v>388</v>
      </c>
      <c r="D95">
        <v>2</v>
      </c>
      <c r="E95">
        <v>0.82304526748971196</v>
      </c>
      <c r="F95">
        <v>5.6929310281100397E-2</v>
      </c>
      <c r="G95" t="s">
        <v>338</v>
      </c>
      <c r="H95">
        <v>175</v>
      </c>
      <c r="I95">
        <v>3</v>
      </c>
      <c r="J95">
        <v>8994</v>
      </c>
      <c r="K95">
        <v>34.262857142857101</v>
      </c>
      <c r="L95">
        <v>1</v>
      </c>
      <c r="M95">
        <v>0.87797647411297097</v>
      </c>
      <c r="N95">
        <v>0.85520475000053098</v>
      </c>
    </row>
    <row r="96" spans="1:14" x14ac:dyDescent="0.3">
      <c r="A96" t="s">
        <v>21</v>
      </c>
      <c r="B96" t="s">
        <v>389</v>
      </c>
      <c r="C96" t="s">
        <v>390</v>
      </c>
      <c r="D96">
        <v>3</v>
      </c>
      <c r="E96">
        <v>1.2345679012345601</v>
      </c>
      <c r="F96">
        <v>6.1453974462015497E-2</v>
      </c>
      <c r="G96" t="s">
        <v>391</v>
      </c>
      <c r="H96">
        <v>175</v>
      </c>
      <c r="I96">
        <v>21</v>
      </c>
      <c r="J96">
        <v>8994</v>
      </c>
      <c r="K96">
        <v>7.3420408163265298</v>
      </c>
      <c r="L96">
        <v>1</v>
      </c>
      <c r="M96">
        <v>0.92715344079649598</v>
      </c>
      <c r="N96">
        <v>0.90310623339831497</v>
      </c>
    </row>
    <row r="97" spans="1:14" x14ac:dyDescent="0.3">
      <c r="A97" t="s">
        <v>17</v>
      </c>
      <c r="B97" t="s">
        <v>392</v>
      </c>
      <c r="C97" t="s">
        <v>393</v>
      </c>
      <c r="D97">
        <v>2</v>
      </c>
      <c r="E97">
        <v>0.82304526748971196</v>
      </c>
      <c r="F97">
        <v>6.3602067989408706E-2</v>
      </c>
      <c r="G97" t="s">
        <v>394</v>
      </c>
      <c r="H97">
        <v>140</v>
      </c>
      <c r="I97">
        <v>4</v>
      </c>
      <c r="J97">
        <v>8532</v>
      </c>
      <c r="K97">
        <v>30.4714285714285</v>
      </c>
      <c r="L97">
        <v>0.99999858944049702</v>
      </c>
      <c r="M97">
        <v>0.93131599555919897</v>
      </c>
      <c r="N97">
        <v>0.92222998584642701</v>
      </c>
    </row>
    <row r="98" spans="1:14" x14ac:dyDescent="0.3">
      <c r="A98" t="s">
        <v>13</v>
      </c>
      <c r="B98" t="s">
        <v>395</v>
      </c>
      <c r="C98" t="s">
        <v>396</v>
      </c>
      <c r="D98">
        <v>2</v>
      </c>
      <c r="E98">
        <v>0.82304526748971196</v>
      </c>
      <c r="F98">
        <v>7.19616489672254E-2</v>
      </c>
      <c r="G98" t="s">
        <v>397</v>
      </c>
      <c r="H98">
        <v>187</v>
      </c>
      <c r="I98">
        <v>4</v>
      </c>
      <c r="J98">
        <v>10057</v>
      </c>
      <c r="K98">
        <v>26.890374331550799</v>
      </c>
      <c r="L98">
        <v>0.99999804294704098</v>
      </c>
      <c r="M98">
        <v>0.31663125545579102</v>
      </c>
      <c r="N98">
        <v>0.28244947219635902</v>
      </c>
    </row>
    <row r="99" spans="1:14" x14ac:dyDescent="0.3">
      <c r="A99" t="s">
        <v>13</v>
      </c>
      <c r="B99" t="s">
        <v>398</v>
      </c>
      <c r="C99" t="s">
        <v>399</v>
      </c>
      <c r="D99">
        <v>2</v>
      </c>
      <c r="E99">
        <v>0.82304526748971196</v>
      </c>
      <c r="F99">
        <v>7.19616489672254E-2</v>
      </c>
      <c r="G99" t="s">
        <v>400</v>
      </c>
      <c r="H99">
        <v>187</v>
      </c>
      <c r="I99">
        <v>4</v>
      </c>
      <c r="J99">
        <v>10057</v>
      </c>
      <c r="K99">
        <v>26.890374331550799</v>
      </c>
      <c r="L99">
        <v>0.99999804294704098</v>
      </c>
      <c r="M99">
        <v>0.31663125545579102</v>
      </c>
      <c r="N99">
        <v>0.28244947219635902</v>
      </c>
    </row>
    <row r="100" spans="1:14" x14ac:dyDescent="0.3">
      <c r="A100" t="s">
        <v>13</v>
      </c>
      <c r="B100" t="s">
        <v>401</v>
      </c>
      <c r="C100" t="s">
        <v>402</v>
      </c>
      <c r="D100">
        <v>2</v>
      </c>
      <c r="E100">
        <v>0.82304526748971196</v>
      </c>
      <c r="F100">
        <v>7.19616489672254E-2</v>
      </c>
      <c r="G100" t="s">
        <v>403</v>
      </c>
      <c r="H100">
        <v>187</v>
      </c>
      <c r="I100">
        <v>4</v>
      </c>
      <c r="J100">
        <v>10057</v>
      </c>
      <c r="K100">
        <v>26.890374331550799</v>
      </c>
      <c r="L100">
        <v>0.99999804294704098</v>
      </c>
      <c r="M100">
        <v>0.31663125545579102</v>
      </c>
      <c r="N100">
        <v>0.28244947219635902</v>
      </c>
    </row>
    <row r="101" spans="1:14" x14ac:dyDescent="0.3">
      <c r="A101" t="s">
        <v>13</v>
      </c>
      <c r="B101" t="s">
        <v>404</v>
      </c>
      <c r="C101" t="s">
        <v>405</v>
      </c>
      <c r="D101">
        <v>2</v>
      </c>
      <c r="E101">
        <v>0.82304526748971196</v>
      </c>
      <c r="F101">
        <v>7.19616489672254E-2</v>
      </c>
      <c r="G101" t="s">
        <v>338</v>
      </c>
      <c r="H101">
        <v>187</v>
      </c>
      <c r="I101">
        <v>4</v>
      </c>
      <c r="J101">
        <v>10057</v>
      </c>
      <c r="K101">
        <v>26.890374331550799</v>
      </c>
      <c r="L101">
        <v>0.99999804294704098</v>
      </c>
      <c r="M101">
        <v>0.31663125545579102</v>
      </c>
      <c r="N101">
        <v>0.28244947219635902</v>
      </c>
    </row>
    <row r="102" spans="1:14" x14ac:dyDescent="0.3">
      <c r="A102" t="s">
        <v>21</v>
      </c>
      <c r="B102" t="s">
        <v>406</v>
      </c>
      <c r="C102" t="s">
        <v>407</v>
      </c>
      <c r="D102">
        <v>2</v>
      </c>
      <c r="E102">
        <v>0.82304526748971196</v>
      </c>
      <c r="F102">
        <v>7.5180261233234402E-2</v>
      </c>
      <c r="G102" t="s">
        <v>408</v>
      </c>
      <c r="H102">
        <v>175</v>
      </c>
      <c r="I102">
        <v>4</v>
      </c>
      <c r="J102">
        <v>8994</v>
      </c>
      <c r="K102">
        <v>25.697142857142801</v>
      </c>
      <c r="L102">
        <v>1</v>
      </c>
      <c r="M102">
        <v>1</v>
      </c>
      <c r="N102">
        <v>0.97546897546897504</v>
      </c>
    </row>
    <row r="103" spans="1:14" x14ac:dyDescent="0.3">
      <c r="A103" t="s">
        <v>21</v>
      </c>
      <c r="B103" t="s">
        <v>409</v>
      </c>
      <c r="C103" t="s">
        <v>410</v>
      </c>
      <c r="D103">
        <v>2</v>
      </c>
      <c r="E103">
        <v>0.82304526748971196</v>
      </c>
      <c r="F103">
        <v>7.5180261233234402E-2</v>
      </c>
      <c r="G103" t="s">
        <v>326</v>
      </c>
      <c r="H103">
        <v>175</v>
      </c>
      <c r="I103">
        <v>4</v>
      </c>
      <c r="J103">
        <v>8994</v>
      </c>
      <c r="K103">
        <v>25.697142857142801</v>
      </c>
      <c r="L103">
        <v>1</v>
      </c>
      <c r="M103">
        <v>1</v>
      </c>
      <c r="N103">
        <v>0.97546897546897504</v>
      </c>
    </row>
    <row r="104" spans="1:14" x14ac:dyDescent="0.3">
      <c r="A104" t="s">
        <v>21</v>
      </c>
      <c r="B104" t="s">
        <v>411</v>
      </c>
      <c r="C104" t="s">
        <v>412</v>
      </c>
      <c r="D104">
        <v>2</v>
      </c>
      <c r="E104">
        <v>0.82304526748971196</v>
      </c>
      <c r="F104">
        <v>7.5180261233234402E-2</v>
      </c>
      <c r="G104" t="s">
        <v>413</v>
      </c>
      <c r="H104">
        <v>175</v>
      </c>
      <c r="I104">
        <v>4</v>
      </c>
      <c r="J104">
        <v>8994</v>
      </c>
      <c r="K104">
        <v>25.697142857142801</v>
      </c>
      <c r="L104">
        <v>1</v>
      </c>
      <c r="M104">
        <v>1</v>
      </c>
      <c r="N104">
        <v>0.97546897546897504</v>
      </c>
    </row>
    <row r="105" spans="1:14" x14ac:dyDescent="0.3">
      <c r="A105" t="s">
        <v>13</v>
      </c>
      <c r="B105" t="s">
        <v>414</v>
      </c>
      <c r="C105" t="s">
        <v>415</v>
      </c>
      <c r="D105">
        <v>3</v>
      </c>
      <c r="E105">
        <v>1.2345679012345601</v>
      </c>
      <c r="F105">
        <v>7.7328231056763605E-2</v>
      </c>
      <c r="G105" t="s">
        <v>416</v>
      </c>
      <c r="H105">
        <v>187</v>
      </c>
      <c r="I105">
        <v>25</v>
      </c>
      <c r="J105">
        <v>10057</v>
      </c>
      <c r="K105">
        <v>6.4536898395721902</v>
      </c>
      <c r="L105">
        <v>0.999999294798949</v>
      </c>
      <c r="M105">
        <v>0.33002124926105703</v>
      </c>
      <c r="N105">
        <v>0.29439395530673801</v>
      </c>
    </row>
    <row r="106" spans="1:14" x14ac:dyDescent="0.3">
      <c r="A106" t="s">
        <v>13</v>
      </c>
      <c r="B106" t="s">
        <v>417</v>
      </c>
      <c r="C106" t="s">
        <v>418</v>
      </c>
      <c r="D106">
        <v>9</v>
      </c>
      <c r="E106">
        <v>3.7037037037037002</v>
      </c>
      <c r="F106">
        <v>7.8755070846388706E-2</v>
      </c>
      <c r="G106" t="s">
        <v>419</v>
      </c>
      <c r="H106">
        <v>187</v>
      </c>
      <c r="I106">
        <v>241</v>
      </c>
      <c r="J106">
        <v>10057</v>
      </c>
      <c r="K106">
        <v>2.0084097011116699</v>
      </c>
      <c r="L106">
        <v>0.99999946294418296</v>
      </c>
      <c r="M106">
        <v>0.33002124926105703</v>
      </c>
      <c r="N106">
        <v>0.29439395530673801</v>
      </c>
    </row>
    <row r="107" spans="1:14" x14ac:dyDescent="0.3">
      <c r="A107" t="s">
        <v>17</v>
      </c>
      <c r="B107" t="s">
        <v>420</v>
      </c>
      <c r="C107" t="s">
        <v>421</v>
      </c>
      <c r="D107">
        <v>2</v>
      </c>
      <c r="E107">
        <v>0.82304526748971196</v>
      </c>
      <c r="F107">
        <v>7.8864651541631706E-2</v>
      </c>
      <c r="G107" t="s">
        <v>422</v>
      </c>
      <c r="H107">
        <v>140</v>
      </c>
      <c r="I107">
        <v>5</v>
      </c>
      <c r="J107">
        <v>8532</v>
      </c>
      <c r="K107">
        <v>24.3771428571428</v>
      </c>
      <c r="L107">
        <v>0.99999995143683595</v>
      </c>
      <c r="M107">
        <v>1</v>
      </c>
      <c r="N107">
        <v>0.99509803921568596</v>
      </c>
    </row>
    <row r="108" spans="1:14" x14ac:dyDescent="0.3">
      <c r="A108" t="s">
        <v>21</v>
      </c>
      <c r="B108" t="s">
        <v>423</v>
      </c>
      <c r="C108" t="s">
        <v>424</v>
      </c>
      <c r="D108">
        <v>5</v>
      </c>
      <c r="E108">
        <v>2.0576131687242798</v>
      </c>
      <c r="F108">
        <v>8.2222968024509499E-2</v>
      </c>
      <c r="G108" t="s">
        <v>425</v>
      </c>
      <c r="H108">
        <v>175</v>
      </c>
      <c r="I108">
        <v>85</v>
      </c>
      <c r="J108">
        <v>8994</v>
      </c>
      <c r="K108">
        <v>3.02319327731092</v>
      </c>
      <c r="L108">
        <v>1</v>
      </c>
      <c r="M108">
        <v>1</v>
      </c>
      <c r="N108">
        <v>0.97546897546897504</v>
      </c>
    </row>
    <row r="109" spans="1:14" x14ac:dyDescent="0.3">
      <c r="A109" t="s">
        <v>13</v>
      </c>
      <c r="B109" t="s">
        <v>426</v>
      </c>
      <c r="C109" t="s">
        <v>427</v>
      </c>
      <c r="D109">
        <v>2</v>
      </c>
      <c r="E109">
        <v>0.82304526748971196</v>
      </c>
      <c r="F109">
        <v>8.91321585944643E-2</v>
      </c>
      <c r="G109" t="s">
        <v>428</v>
      </c>
      <c r="H109">
        <v>187</v>
      </c>
      <c r="I109">
        <v>5</v>
      </c>
      <c r="J109">
        <v>10057</v>
      </c>
      <c r="K109">
        <v>21.512299465240599</v>
      </c>
      <c r="L109">
        <v>0.99999992686167405</v>
      </c>
      <c r="M109">
        <v>0.36481999796803999</v>
      </c>
      <c r="N109">
        <v>0.325436020914672</v>
      </c>
    </row>
    <row r="110" spans="1:14" x14ac:dyDescent="0.3">
      <c r="A110" t="s">
        <v>21</v>
      </c>
      <c r="B110" t="s">
        <v>429</v>
      </c>
      <c r="C110" t="s">
        <v>430</v>
      </c>
      <c r="D110">
        <v>2</v>
      </c>
      <c r="E110">
        <v>0.82304526748971196</v>
      </c>
      <c r="F110">
        <v>9.3079998112918005E-2</v>
      </c>
      <c r="G110" t="s">
        <v>383</v>
      </c>
      <c r="H110">
        <v>175</v>
      </c>
      <c r="I110">
        <v>5</v>
      </c>
      <c r="J110">
        <v>8994</v>
      </c>
      <c r="K110">
        <v>20.557714285714201</v>
      </c>
      <c r="L110">
        <v>1</v>
      </c>
      <c r="M110">
        <v>1</v>
      </c>
      <c r="N110">
        <v>0.97546897546897504</v>
      </c>
    </row>
    <row r="111" spans="1:14" x14ac:dyDescent="0.3">
      <c r="A111" t="s">
        <v>21</v>
      </c>
      <c r="B111" t="s">
        <v>431</v>
      </c>
      <c r="C111" t="s">
        <v>432</v>
      </c>
      <c r="D111">
        <v>2</v>
      </c>
      <c r="E111">
        <v>0.82304526748971196</v>
      </c>
      <c r="F111">
        <v>9.3079998112918005E-2</v>
      </c>
      <c r="G111" t="s">
        <v>433</v>
      </c>
      <c r="H111">
        <v>175</v>
      </c>
      <c r="I111">
        <v>5</v>
      </c>
      <c r="J111">
        <v>8994</v>
      </c>
      <c r="K111">
        <v>20.557714285714201</v>
      </c>
      <c r="L111">
        <v>1</v>
      </c>
      <c r="M111">
        <v>1</v>
      </c>
      <c r="N111">
        <v>0.97546897546897504</v>
      </c>
    </row>
    <row r="112" spans="1:14" x14ac:dyDescent="0.3">
      <c r="A112" t="s">
        <v>21</v>
      </c>
      <c r="B112" t="s">
        <v>434</v>
      </c>
      <c r="C112" t="s">
        <v>435</v>
      </c>
      <c r="D112">
        <v>2</v>
      </c>
      <c r="E112">
        <v>0.82304526748971196</v>
      </c>
      <c r="F112">
        <v>9.3079998112918005E-2</v>
      </c>
      <c r="G112" t="s">
        <v>436</v>
      </c>
      <c r="H112">
        <v>175</v>
      </c>
      <c r="I112">
        <v>5</v>
      </c>
      <c r="J112">
        <v>8994</v>
      </c>
      <c r="K112">
        <v>20.557714285714201</v>
      </c>
      <c r="L112">
        <v>1</v>
      </c>
      <c r="M112">
        <v>1</v>
      </c>
      <c r="N112">
        <v>0.97546897546897504</v>
      </c>
    </row>
    <row r="113" spans="1:14" x14ac:dyDescent="0.3">
      <c r="A113" t="s">
        <v>21</v>
      </c>
      <c r="B113" t="s">
        <v>437</v>
      </c>
      <c r="C113" t="s">
        <v>438</v>
      </c>
      <c r="D113">
        <v>2</v>
      </c>
      <c r="E113">
        <v>0.82304526748971196</v>
      </c>
      <c r="F113">
        <v>9.3079998112918005E-2</v>
      </c>
      <c r="G113" t="s">
        <v>439</v>
      </c>
      <c r="H113">
        <v>175</v>
      </c>
      <c r="I113">
        <v>5</v>
      </c>
      <c r="J113">
        <v>8994</v>
      </c>
      <c r="K113">
        <v>20.557714285714201</v>
      </c>
      <c r="L113">
        <v>1</v>
      </c>
      <c r="M113">
        <v>1</v>
      </c>
      <c r="N113">
        <v>0.97546897546897504</v>
      </c>
    </row>
  </sheetData>
  <phoneticPr fontId="1" type="noConversion"/>
  <conditionalFormatting sqref="G1:G113">
    <cfRule type="containsText" dxfId="2" priority="1" operator="containsText" text="BMP9">
      <formula>NOT(ISERROR(SEARCH("BMP9",G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4CFC3-F71F-465C-A2A6-C452DB5CC67F}">
  <dimension ref="A1:O150"/>
  <sheetViews>
    <sheetView tabSelected="1" workbookViewId="0">
      <selection sqref="A1:XFD1048576"/>
    </sheetView>
  </sheetViews>
  <sheetFormatPr defaultRowHeight="14" x14ac:dyDescent="0.3"/>
  <cols>
    <col min="1" max="1" width="18.58203125" bestFit="1" customWidth="1"/>
    <col min="2" max="2" width="11.33203125" bestFit="1" customWidth="1"/>
    <col min="3" max="3" width="66.6640625" bestFit="1" customWidth="1"/>
    <col min="4" max="4" width="6" bestFit="1" customWidth="1"/>
    <col min="5" max="6" width="12.33203125" bestFit="1" customWidth="1"/>
    <col min="7" max="7" width="255.58203125" bestFit="1" customWidth="1"/>
    <col min="8" max="8" width="8.1640625" bestFit="1" customWidth="1"/>
    <col min="9" max="9" width="7.83203125" bestFit="1" customWidth="1"/>
    <col min="10" max="10" width="8.75" bestFit="1" customWidth="1"/>
    <col min="11" max="11" width="14.25" bestFit="1" customWidth="1"/>
    <col min="12" max="14" width="12.33203125" bestFit="1" customWidth="1"/>
    <col min="15" max="15" width="255.58203125" bestFit="1" customWidth="1"/>
  </cols>
  <sheetData>
    <row r="1" spans="1:15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5</v>
      </c>
    </row>
    <row r="2" spans="1:15" x14ac:dyDescent="0.3">
      <c r="A2" t="s">
        <v>13</v>
      </c>
      <c r="B2" t="s">
        <v>440</v>
      </c>
      <c r="C2" t="s">
        <v>441</v>
      </c>
      <c r="D2">
        <v>21</v>
      </c>
      <c r="E2">
        <v>2.8767123287671201</v>
      </c>
      <c r="F2" s="1">
        <v>1.48823474255609E-8</v>
      </c>
      <c r="G2" t="s">
        <v>442</v>
      </c>
      <c r="H2">
        <v>541</v>
      </c>
      <c r="I2">
        <v>85</v>
      </c>
      <c r="J2">
        <v>10057</v>
      </c>
      <c r="K2">
        <v>4.5927367619875996</v>
      </c>
      <c r="L2" s="1">
        <v>4.0479903475887301E-6</v>
      </c>
      <c r="M2" s="1">
        <v>4.0479984997525801E-6</v>
      </c>
      <c r="N2" s="1">
        <v>3.9438220677736502E-6</v>
      </c>
      <c r="O2" t="s">
        <v>442</v>
      </c>
    </row>
    <row r="3" spans="1:15" x14ac:dyDescent="0.3">
      <c r="A3" t="s">
        <v>13</v>
      </c>
      <c r="B3" t="s">
        <v>443</v>
      </c>
      <c r="C3" t="s">
        <v>444</v>
      </c>
      <c r="D3">
        <v>65</v>
      </c>
      <c r="E3">
        <v>8.9041095890410897</v>
      </c>
      <c r="F3" s="1">
        <v>3.0961363061891197E-8</v>
      </c>
      <c r="G3" t="s">
        <v>445</v>
      </c>
      <c r="H3">
        <v>541</v>
      </c>
      <c r="I3">
        <v>587</v>
      </c>
      <c r="J3">
        <v>10057</v>
      </c>
      <c r="K3">
        <v>2.0584789981326699</v>
      </c>
      <c r="L3" s="1">
        <v>8.4214554135764107E-6</v>
      </c>
      <c r="M3" s="1">
        <v>4.2107453764172099E-6</v>
      </c>
      <c r="N3" s="1">
        <v>4.10238060570059E-6</v>
      </c>
      <c r="O3" t="s">
        <v>445</v>
      </c>
    </row>
    <row r="4" spans="1:15" x14ac:dyDescent="0.3">
      <c r="A4" t="s">
        <v>13</v>
      </c>
      <c r="B4" t="s">
        <v>446</v>
      </c>
      <c r="C4" t="s">
        <v>447</v>
      </c>
      <c r="D4">
        <v>25</v>
      </c>
      <c r="E4">
        <v>3.4246575342465699</v>
      </c>
      <c r="F4" s="1">
        <v>8.5662010129124998E-8</v>
      </c>
      <c r="G4" t="s">
        <v>448</v>
      </c>
      <c r="H4">
        <v>541</v>
      </c>
      <c r="I4">
        <v>130</v>
      </c>
      <c r="J4">
        <v>10057</v>
      </c>
      <c r="K4">
        <v>3.5749324612540798</v>
      </c>
      <c r="L4" s="1">
        <v>2.3299796314768501E-5</v>
      </c>
      <c r="M4" s="1">
        <v>7.7666889183739993E-6</v>
      </c>
      <c r="N4" s="1">
        <v>7.56681089473937E-6</v>
      </c>
      <c r="O4" t="s">
        <v>448</v>
      </c>
    </row>
    <row r="5" spans="1:15" x14ac:dyDescent="0.3">
      <c r="A5" t="s">
        <v>13</v>
      </c>
      <c r="B5" t="s">
        <v>449</v>
      </c>
      <c r="C5" t="s">
        <v>450</v>
      </c>
      <c r="D5">
        <v>60</v>
      </c>
      <c r="E5">
        <v>8.2191780821917799</v>
      </c>
      <c r="F5" s="1">
        <v>2.7520915356494899E-7</v>
      </c>
      <c r="G5" t="s">
        <v>451</v>
      </c>
      <c r="H5">
        <v>541</v>
      </c>
      <c r="I5">
        <v>555</v>
      </c>
      <c r="J5">
        <v>10057</v>
      </c>
      <c r="K5">
        <v>2.0096917620022898</v>
      </c>
      <c r="L5" s="1">
        <v>7.4854098365828502E-5</v>
      </c>
      <c r="M5" s="1">
        <v>1.8714222442416501E-5</v>
      </c>
      <c r="N5" s="1">
        <v>1.8232606423677802E-5</v>
      </c>
      <c r="O5" t="s">
        <v>451</v>
      </c>
    </row>
    <row r="6" spans="1:15" x14ac:dyDescent="0.3">
      <c r="A6" t="s">
        <v>13</v>
      </c>
      <c r="B6" t="s">
        <v>452</v>
      </c>
      <c r="C6" t="s">
        <v>453</v>
      </c>
      <c r="D6">
        <v>34</v>
      </c>
      <c r="E6">
        <v>4.6575342465753398</v>
      </c>
      <c r="F6" s="1">
        <v>1.12917403135659E-5</v>
      </c>
      <c r="G6" t="s">
        <v>454</v>
      </c>
      <c r="H6">
        <v>541</v>
      </c>
      <c r="I6">
        <v>275</v>
      </c>
      <c r="J6">
        <v>10057</v>
      </c>
      <c r="K6">
        <v>2.2983565787262599</v>
      </c>
      <c r="L6">
        <v>3.0666588720378299E-3</v>
      </c>
      <c r="M6" s="1">
        <v>6.1427067305798596E-4</v>
      </c>
      <c r="N6" s="1">
        <v>5.9846223661899395E-4</v>
      </c>
      <c r="O6" t="s">
        <v>454</v>
      </c>
    </row>
    <row r="7" spans="1:15" x14ac:dyDescent="0.3">
      <c r="A7" t="s">
        <v>21</v>
      </c>
      <c r="B7" t="s">
        <v>455</v>
      </c>
      <c r="C7" t="s">
        <v>456</v>
      </c>
      <c r="D7">
        <v>7</v>
      </c>
      <c r="E7">
        <v>0.95890410958904104</v>
      </c>
      <c r="F7" s="1">
        <v>5.4163865562544202E-5</v>
      </c>
      <c r="G7" t="s">
        <v>457</v>
      </c>
      <c r="H7">
        <v>494</v>
      </c>
      <c r="I7">
        <v>14</v>
      </c>
      <c r="J7">
        <v>8994</v>
      </c>
      <c r="K7">
        <v>9.1032388663967598</v>
      </c>
      <c r="L7">
        <v>0.10490217969485301</v>
      </c>
      <c r="M7">
        <v>0.110819268940965</v>
      </c>
      <c r="N7">
        <v>0.11054844961315199</v>
      </c>
      <c r="O7" t="s">
        <v>457</v>
      </c>
    </row>
    <row r="8" spans="1:15" x14ac:dyDescent="0.3">
      <c r="A8" t="s">
        <v>21</v>
      </c>
      <c r="B8" t="s">
        <v>458</v>
      </c>
      <c r="C8" t="s">
        <v>459</v>
      </c>
      <c r="D8">
        <v>8</v>
      </c>
      <c r="E8">
        <v>1.0958904109589001</v>
      </c>
      <c r="F8" s="1">
        <v>2.1784213145811899E-4</v>
      </c>
      <c r="G8" t="s">
        <v>460</v>
      </c>
      <c r="H8">
        <v>494</v>
      </c>
      <c r="I8">
        <v>24</v>
      </c>
      <c r="J8">
        <v>8994</v>
      </c>
      <c r="K8">
        <v>6.06882591093117</v>
      </c>
      <c r="L8">
        <v>0.359658438200395</v>
      </c>
      <c r="M8">
        <v>0.16908527788654101</v>
      </c>
      <c r="N8">
        <v>0.16867206850754199</v>
      </c>
      <c r="O8" t="s">
        <v>460</v>
      </c>
    </row>
    <row r="9" spans="1:15" x14ac:dyDescent="0.3">
      <c r="A9" t="s">
        <v>21</v>
      </c>
      <c r="B9" t="s">
        <v>461</v>
      </c>
      <c r="C9" t="s">
        <v>462</v>
      </c>
      <c r="D9">
        <v>7</v>
      </c>
      <c r="E9">
        <v>0.95890410958904104</v>
      </c>
      <c r="F9" s="1">
        <v>2.7732212441731498E-4</v>
      </c>
      <c r="G9" t="s">
        <v>463</v>
      </c>
      <c r="H9">
        <v>494</v>
      </c>
      <c r="I9">
        <v>18</v>
      </c>
      <c r="J9">
        <v>8994</v>
      </c>
      <c r="K9">
        <v>7.0802968960863604</v>
      </c>
      <c r="L9">
        <v>0.43304750256670999</v>
      </c>
      <c r="M9">
        <v>0.16908527788654101</v>
      </c>
      <c r="N9">
        <v>0.16867206850754199</v>
      </c>
      <c r="O9" t="s">
        <v>463</v>
      </c>
    </row>
    <row r="10" spans="1:15" x14ac:dyDescent="0.3">
      <c r="A10" t="s">
        <v>21</v>
      </c>
      <c r="B10" t="s">
        <v>464</v>
      </c>
      <c r="C10" t="s">
        <v>465</v>
      </c>
      <c r="D10">
        <v>7</v>
      </c>
      <c r="E10">
        <v>0.95890410958904104</v>
      </c>
      <c r="F10" s="1">
        <v>3.8671250993914001E-4</v>
      </c>
      <c r="G10" t="s">
        <v>466</v>
      </c>
      <c r="H10">
        <v>494</v>
      </c>
      <c r="I10">
        <v>19</v>
      </c>
      <c r="J10">
        <v>8994</v>
      </c>
      <c r="K10">
        <v>6.7076496910291903</v>
      </c>
      <c r="L10">
        <v>0.54677510553705599</v>
      </c>
      <c r="M10">
        <v>0.16908527788654101</v>
      </c>
      <c r="N10">
        <v>0.16867206850754199</v>
      </c>
      <c r="O10" t="s">
        <v>466</v>
      </c>
    </row>
    <row r="11" spans="1:15" x14ac:dyDescent="0.3">
      <c r="A11" t="s">
        <v>21</v>
      </c>
      <c r="B11" t="s">
        <v>467</v>
      </c>
      <c r="C11" t="s">
        <v>468</v>
      </c>
      <c r="D11">
        <v>12</v>
      </c>
      <c r="E11">
        <v>1.6438356164383501</v>
      </c>
      <c r="F11" s="1">
        <v>4.1320937899936802E-4</v>
      </c>
      <c r="G11" t="s">
        <v>469</v>
      </c>
      <c r="H11">
        <v>494</v>
      </c>
      <c r="I11">
        <v>61</v>
      </c>
      <c r="J11">
        <v>8994</v>
      </c>
      <c r="K11">
        <v>3.58160217694298</v>
      </c>
      <c r="L11">
        <v>0.57070077397107399</v>
      </c>
      <c r="M11">
        <v>0.16908527788654101</v>
      </c>
      <c r="N11">
        <v>0.16867206850754199</v>
      </c>
      <c r="O11" t="s">
        <v>469</v>
      </c>
    </row>
    <row r="12" spans="1:15" x14ac:dyDescent="0.3">
      <c r="A12" t="s">
        <v>13</v>
      </c>
      <c r="B12" t="s">
        <v>470</v>
      </c>
      <c r="C12" t="s">
        <v>471</v>
      </c>
      <c r="D12">
        <v>13</v>
      </c>
      <c r="E12">
        <v>1.7808219178082101</v>
      </c>
      <c r="F12" s="1">
        <v>5.26457711957457E-4</v>
      </c>
      <c r="G12" t="s">
        <v>472</v>
      </c>
      <c r="H12">
        <v>541</v>
      </c>
      <c r="I12">
        <v>74</v>
      </c>
      <c r="J12">
        <v>10057</v>
      </c>
      <c r="K12">
        <v>3.26574911325373</v>
      </c>
      <c r="L12">
        <v>0.133448904897179</v>
      </c>
      <c r="M12">
        <v>2.38660829420714E-2</v>
      </c>
      <c r="N12">
        <v>2.3251882278121E-2</v>
      </c>
      <c r="O12" t="s">
        <v>472</v>
      </c>
    </row>
    <row r="13" spans="1:15" x14ac:dyDescent="0.3">
      <c r="A13" t="s">
        <v>21</v>
      </c>
      <c r="B13" t="s">
        <v>473</v>
      </c>
      <c r="C13" t="s">
        <v>474</v>
      </c>
      <c r="D13">
        <v>14</v>
      </c>
      <c r="E13">
        <v>1.9178082191780801</v>
      </c>
      <c r="F13" s="1">
        <v>6.0093581351155904E-4</v>
      </c>
      <c r="G13" t="s">
        <v>475</v>
      </c>
      <c r="H13">
        <v>494</v>
      </c>
      <c r="I13">
        <v>84</v>
      </c>
      <c r="J13">
        <v>8994</v>
      </c>
      <c r="K13">
        <v>3.0344129554655801</v>
      </c>
      <c r="L13">
        <v>0.70767358814238701</v>
      </c>
      <c r="M13">
        <v>0.18949768222857999</v>
      </c>
      <c r="N13">
        <v>0.18903458916350599</v>
      </c>
      <c r="O13" t="s">
        <v>475</v>
      </c>
    </row>
    <row r="14" spans="1:15" x14ac:dyDescent="0.3">
      <c r="A14" t="s">
        <v>21</v>
      </c>
      <c r="B14" t="s">
        <v>476</v>
      </c>
      <c r="C14" t="s">
        <v>477</v>
      </c>
      <c r="D14">
        <v>18</v>
      </c>
      <c r="E14">
        <v>2.4657534246575299</v>
      </c>
      <c r="F14" s="1">
        <v>6.4833029110462599E-4</v>
      </c>
      <c r="G14" t="s">
        <v>478</v>
      </c>
      <c r="H14">
        <v>494</v>
      </c>
      <c r="I14">
        <v>129</v>
      </c>
      <c r="J14">
        <v>8994</v>
      </c>
      <c r="K14">
        <v>2.5404387534130399</v>
      </c>
      <c r="L14">
        <v>0.73470529096121695</v>
      </c>
      <c r="M14">
        <v>0.18949768222857999</v>
      </c>
      <c r="N14">
        <v>0.18903458916350599</v>
      </c>
      <c r="O14" t="s">
        <v>478</v>
      </c>
    </row>
    <row r="15" spans="1:15" x14ac:dyDescent="0.3">
      <c r="A15" t="s">
        <v>21</v>
      </c>
      <c r="B15" t="s">
        <v>479</v>
      </c>
      <c r="C15" t="s">
        <v>480</v>
      </c>
      <c r="D15">
        <v>16</v>
      </c>
      <c r="E15">
        <v>2.1917808219178001</v>
      </c>
      <c r="F15" s="1">
        <v>8.4390396514943196E-4</v>
      </c>
      <c r="G15" t="s">
        <v>481</v>
      </c>
      <c r="H15">
        <v>494</v>
      </c>
      <c r="I15">
        <v>109</v>
      </c>
      <c r="J15">
        <v>8994</v>
      </c>
      <c r="K15">
        <v>2.6725104928871199</v>
      </c>
      <c r="L15">
        <v>0.82224631457240505</v>
      </c>
      <c r="M15">
        <v>0.194679083923983</v>
      </c>
      <c r="N15">
        <v>0.19420332858692499</v>
      </c>
      <c r="O15" t="s">
        <v>481</v>
      </c>
    </row>
    <row r="16" spans="1:15" x14ac:dyDescent="0.3">
      <c r="A16" t="s">
        <v>21</v>
      </c>
      <c r="B16" t="s">
        <v>482</v>
      </c>
      <c r="C16" t="s">
        <v>483</v>
      </c>
      <c r="D16">
        <v>15</v>
      </c>
      <c r="E16">
        <v>2.0547945205479401</v>
      </c>
      <c r="F16" s="1">
        <v>8.5635960670373999E-4</v>
      </c>
      <c r="G16" t="s">
        <v>484</v>
      </c>
      <c r="H16">
        <v>494</v>
      </c>
      <c r="I16">
        <v>98</v>
      </c>
      <c r="J16">
        <v>8994</v>
      </c>
      <c r="K16">
        <v>2.7867057754275799</v>
      </c>
      <c r="L16">
        <v>0.826722756348793</v>
      </c>
      <c r="M16">
        <v>0.194679083923983</v>
      </c>
      <c r="N16">
        <v>0.19420332858692499</v>
      </c>
      <c r="O16" t="s">
        <v>484</v>
      </c>
    </row>
    <row r="17" spans="1:15" x14ac:dyDescent="0.3">
      <c r="A17" t="s">
        <v>13</v>
      </c>
      <c r="B17" t="s">
        <v>485</v>
      </c>
      <c r="C17" t="s">
        <v>486</v>
      </c>
      <c r="D17">
        <v>26</v>
      </c>
      <c r="E17">
        <v>3.5616438356164299</v>
      </c>
      <c r="F17" s="1">
        <v>8.7769742981056397E-4</v>
      </c>
      <c r="G17" t="s">
        <v>487</v>
      </c>
      <c r="H17">
        <v>541</v>
      </c>
      <c r="I17">
        <v>236</v>
      </c>
      <c r="J17">
        <v>10057</v>
      </c>
      <c r="K17">
        <v>2.0480121557692899</v>
      </c>
      <c r="L17">
        <v>0.21245796366169201</v>
      </c>
      <c r="M17">
        <v>3.4104814415496197E-2</v>
      </c>
      <c r="N17">
        <v>3.3227116985685597E-2</v>
      </c>
      <c r="O17" t="s">
        <v>487</v>
      </c>
    </row>
    <row r="18" spans="1:15" x14ac:dyDescent="0.3">
      <c r="A18" t="s">
        <v>13</v>
      </c>
      <c r="B18" t="s">
        <v>488</v>
      </c>
      <c r="C18" t="s">
        <v>489</v>
      </c>
      <c r="D18">
        <v>15</v>
      </c>
      <c r="E18">
        <v>2.0547945205479401</v>
      </c>
      <c r="F18">
        <v>1.05577280092292E-3</v>
      </c>
      <c r="G18" t="s">
        <v>490</v>
      </c>
      <c r="H18">
        <v>541</v>
      </c>
      <c r="I18">
        <v>102</v>
      </c>
      <c r="J18">
        <v>10057</v>
      </c>
      <c r="K18">
        <v>2.73377188213547</v>
      </c>
      <c r="L18">
        <v>0.24972982341810099</v>
      </c>
      <c r="M18">
        <v>3.58962752313794E-2</v>
      </c>
      <c r="N18">
        <v>3.4972474030571903E-2</v>
      </c>
      <c r="O18" t="s">
        <v>490</v>
      </c>
    </row>
    <row r="19" spans="1:15" x14ac:dyDescent="0.3">
      <c r="A19" t="s">
        <v>13</v>
      </c>
      <c r="B19" t="s">
        <v>491</v>
      </c>
      <c r="C19" t="s">
        <v>492</v>
      </c>
      <c r="D19">
        <v>104</v>
      </c>
      <c r="E19">
        <v>14.2465753424657</v>
      </c>
      <c r="F19">
        <v>1.2756529707822601E-3</v>
      </c>
      <c r="G19" t="s">
        <v>493</v>
      </c>
      <c r="H19">
        <v>541</v>
      </c>
      <c r="I19">
        <v>1448</v>
      </c>
      <c r="J19">
        <v>10057</v>
      </c>
      <c r="K19">
        <v>1.3351681457501401</v>
      </c>
      <c r="L19">
        <v>0.29333538829454803</v>
      </c>
      <c r="M19">
        <v>3.85530675614194E-2</v>
      </c>
      <c r="N19">
        <v>3.7560893028588699E-2</v>
      </c>
      <c r="O19" t="s">
        <v>493</v>
      </c>
    </row>
    <row r="20" spans="1:15" x14ac:dyDescent="0.3">
      <c r="A20" t="s">
        <v>17</v>
      </c>
      <c r="B20" t="s">
        <v>494</v>
      </c>
      <c r="C20" t="s">
        <v>495</v>
      </c>
      <c r="D20">
        <v>12</v>
      </c>
      <c r="E20">
        <v>1.6438356164383501</v>
      </c>
      <c r="F20">
        <v>1.4623876692391601E-3</v>
      </c>
      <c r="G20" t="s">
        <v>496</v>
      </c>
      <c r="H20">
        <v>459</v>
      </c>
      <c r="I20">
        <v>72</v>
      </c>
      <c r="J20">
        <v>8532</v>
      </c>
      <c r="K20">
        <v>3.0980392156862702</v>
      </c>
      <c r="L20">
        <v>0.544946554785255</v>
      </c>
      <c r="M20">
        <v>0.34108792969159302</v>
      </c>
      <c r="N20">
        <v>0.34045393725722201</v>
      </c>
      <c r="O20" t="s">
        <v>496</v>
      </c>
    </row>
    <row r="21" spans="1:15" x14ac:dyDescent="0.3">
      <c r="A21" t="s">
        <v>21</v>
      </c>
      <c r="B21" t="s">
        <v>497</v>
      </c>
      <c r="C21" t="s">
        <v>498</v>
      </c>
      <c r="D21">
        <v>7</v>
      </c>
      <c r="E21">
        <v>0.95890410958904104</v>
      </c>
      <c r="F21">
        <v>1.9061395613891299E-3</v>
      </c>
      <c r="G21" t="s">
        <v>499</v>
      </c>
      <c r="H21">
        <v>494</v>
      </c>
      <c r="I21">
        <v>25</v>
      </c>
      <c r="J21">
        <v>8994</v>
      </c>
      <c r="K21">
        <v>5.0978137651821802</v>
      </c>
      <c r="L21">
        <v>0.97983250659549503</v>
      </c>
      <c r="M21">
        <v>0.31576796453303202</v>
      </c>
      <c r="N21">
        <v>0.31499629306545401</v>
      </c>
      <c r="O21" t="s">
        <v>499</v>
      </c>
    </row>
    <row r="22" spans="1:15" x14ac:dyDescent="0.3">
      <c r="A22" t="s">
        <v>21</v>
      </c>
      <c r="B22" t="s">
        <v>500</v>
      </c>
      <c r="C22" t="s">
        <v>501</v>
      </c>
      <c r="D22">
        <v>9</v>
      </c>
      <c r="E22">
        <v>1.2328767123287601</v>
      </c>
      <c r="F22">
        <v>2.03945222096431E-3</v>
      </c>
      <c r="G22" t="s">
        <v>502</v>
      </c>
      <c r="H22">
        <v>494</v>
      </c>
      <c r="I22">
        <v>43</v>
      </c>
      <c r="J22">
        <v>8994</v>
      </c>
      <c r="K22">
        <v>3.8106581301195699</v>
      </c>
      <c r="L22">
        <v>0.98465522216482204</v>
      </c>
      <c r="M22">
        <v>0.31576796453303202</v>
      </c>
      <c r="N22">
        <v>0.31499629306545401</v>
      </c>
      <c r="O22" t="s">
        <v>502</v>
      </c>
    </row>
    <row r="23" spans="1:15" x14ac:dyDescent="0.3">
      <c r="A23" t="s">
        <v>21</v>
      </c>
      <c r="B23" t="s">
        <v>503</v>
      </c>
      <c r="C23" t="s">
        <v>504</v>
      </c>
      <c r="D23">
        <v>10</v>
      </c>
      <c r="E23">
        <v>1.3698630136986301</v>
      </c>
      <c r="F23">
        <v>2.1223512176680999E-3</v>
      </c>
      <c r="G23" t="s">
        <v>505</v>
      </c>
      <c r="H23">
        <v>494</v>
      </c>
      <c r="I23">
        <v>53</v>
      </c>
      <c r="J23">
        <v>8994</v>
      </c>
      <c r="K23">
        <v>3.4351844778855698</v>
      </c>
      <c r="L23">
        <v>0.98705369807016297</v>
      </c>
      <c r="M23">
        <v>0.31576796453303202</v>
      </c>
      <c r="N23">
        <v>0.31499629306545401</v>
      </c>
      <c r="O23" t="s">
        <v>505</v>
      </c>
    </row>
    <row r="24" spans="1:15" x14ac:dyDescent="0.3">
      <c r="A24" t="s">
        <v>21</v>
      </c>
      <c r="B24" t="s">
        <v>506</v>
      </c>
      <c r="C24" t="s">
        <v>507</v>
      </c>
      <c r="D24">
        <v>10</v>
      </c>
      <c r="E24">
        <v>1.3698630136986301</v>
      </c>
      <c r="F24">
        <v>2.1223512176680999E-3</v>
      </c>
      <c r="G24" t="s">
        <v>508</v>
      </c>
      <c r="H24">
        <v>494</v>
      </c>
      <c r="I24">
        <v>53</v>
      </c>
      <c r="J24">
        <v>8994</v>
      </c>
      <c r="K24">
        <v>3.4351844778855698</v>
      </c>
      <c r="L24">
        <v>0.98705369807016297</v>
      </c>
      <c r="M24">
        <v>0.31576796453303202</v>
      </c>
      <c r="N24">
        <v>0.31499629306545401</v>
      </c>
      <c r="O24" t="s">
        <v>508</v>
      </c>
    </row>
    <row r="25" spans="1:15" x14ac:dyDescent="0.3">
      <c r="A25" t="s">
        <v>13</v>
      </c>
      <c r="B25" t="s">
        <v>509</v>
      </c>
      <c r="C25" t="s">
        <v>510</v>
      </c>
      <c r="D25">
        <v>14</v>
      </c>
      <c r="E25">
        <v>1.9178082191780801</v>
      </c>
      <c r="F25">
        <v>2.1551119836357899E-3</v>
      </c>
      <c r="G25" t="s">
        <v>511</v>
      </c>
      <c r="H25">
        <v>541</v>
      </c>
      <c r="I25">
        <v>98</v>
      </c>
      <c r="J25">
        <v>10057</v>
      </c>
      <c r="K25">
        <v>2.6556641140744599</v>
      </c>
      <c r="L25">
        <v>0.443908829014932</v>
      </c>
      <c r="M25">
        <v>5.8619045954893499E-2</v>
      </c>
      <c r="N25">
        <v>5.7110467566348501E-2</v>
      </c>
      <c r="O25" t="s">
        <v>511</v>
      </c>
    </row>
    <row r="26" spans="1:15" x14ac:dyDescent="0.3">
      <c r="A26" t="s">
        <v>21</v>
      </c>
      <c r="B26" t="s">
        <v>512</v>
      </c>
      <c r="C26" t="s">
        <v>513</v>
      </c>
      <c r="D26">
        <v>5</v>
      </c>
      <c r="E26">
        <v>0.68493150684931503</v>
      </c>
      <c r="F26">
        <v>2.16068010921918E-3</v>
      </c>
      <c r="G26" t="s">
        <v>514</v>
      </c>
      <c r="H26">
        <v>494</v>
      </c>
      <c r="I26">
        <v>11</v>
      </c>
      <c r="J26">
        <v>8994</v>
      </c>
      <c r="K26">
        <v>8.27567169672432</v>
      </c>
      <c r="L26">
        <v>0.98803218491953404</v>
      </c>
      <c r="M26">
        <v>0.31576796453303202</v>
      </c>
      <c r="N26">
        <v>0.31499629306545401</v>
      </c>
      <c r="O26" t="s">
        <v>514</v>
      </c>
    </row>
    <row r="27" spans="1:15" x14ac:dyDescent="0.3">
      <c r="A27" t="s">
        <v>17</v>
      </c>
      <c r="B27" t="s">
        <v>515</v>
      </c>
      <c r="C27" t="s">
        <v>516</v>
      </c>
      <c r="D27">
        <v>37</v>
      </c>
      <c r="E27">
        <v>5.0684931506849296</v>
      </c>
      <c r="F27">
        <v>2.1918192230042498E-3</v>
      </c>
      <c r="G27" t="s">
        <v>517</v>
      </c>
      <c r="H27">
        <v>459</v>
      </c>
      <c r="I27">
        <v>409</v>
      </c>
      <c r="J27">
        <v>8532</v>
      </c>
      <c r="K27">
        <v>1.6815762980008599</v>
      </c>
      <c r="L27">
        <v>0.69287269056446599</v>
      </c>
      <c r="M27">
        <v>0.34108792969159302</v>
      </c>
      <c r="N27">
        <v>0.34045393725722201</v>
      </c>
      <c r="O27" t="s">
        <v>517</v>
      </c>
    </row>
    <row r="28" spans="1:15" x14ac:dyDescent="0.3">
      <c r="A28" t="s">
        <v>21</v>
      </c>
      <c r="B28" t="s">
        <v>518</v>
      </c>
      <c r="C28" t="s">
        <v>519</v>
      </c>
      <c r="D28">
        <v>18</v>
      </c>
      <c r="E28">
        <v>2.4657534246575299</v>
      </c>
      <c r="F28">
        <v>2.3916291122601302E-3</v>
      </c>
      <c r="G28" t="s">
        <v>520</v>
      </c>
      <c r="H28">
        <v>494</v>
      </c>
      <c r="I28">
        <v>145</v>
      </c>
      <c r="J28">
        <v>8994</v>
      </c>
      <c r="K28">
        <v>2.2601144771743602</v>
      </c>
      <c r="L28">
        <v>0.992546965077439</v>
      </c>
      <c r="M28">
        <v>0.32621821091228198</v>
      </c>
      <c r="N28">
        <v>0.325421001208195</v>
      </c>
      <c r="O28" t="s">
        <v>520</v>
      </c>
    </row>
    <row r="29" spans="1:15" x14ac:dyDescent="0.3">
      <c r="A29" t="s">
        <v>17</v>
      </c>
      <c r="B29" t="s">
        <v>521</v>
      </c>
      <c r="C29" t="s">
        <v>522</v>
      </c>
      <c r="D29">
        <v>8</v>
      </c>
      <c r="E29">
        <v>1.0958904109589001</v>
      </c>
      <c r="F29">
        <v>2.6342544518472601E-3</v>
      </c>
      <c r="G29" t="s">
        <v>523</v>
      </c>
      <c r="H29">
        <v>459</v>
      </c>
      <c r="I29">
        <v>36</v>
      </c>
      <c r="J29">
        <v>8532</v>
      </c>
      <c r="K29">
        <v>4.1307189542483602</v>
      </c>
      <c r="L29">
        <v>0.75806806447275299</v>
      </c>
      <c r="M29">
        <v>0.34108792969159302</v>
      </c>
      <c r="N29">
        <v>0.34045393725722201</v>
      </c>
      <c r="O29" t="s">
        <v>523</v>
      </c>
    </row>
    <row r="30" spans="1:15" x14ac:dyDescent="0.3">
      <c r="A30" t="s">
        <v>17</v>
      </c>
      <c r="B30" t="s">
        <v>524</v>
      </c>
      <c r="C30" t="s">
        <v>525</v>
      </c>
      <c r="D30">
        <v>5</v>
      </c>
      <c r="E30">
        <v>0.68493150684931503</v>
      </c>
      <c r="F30">
        <v>2.8722492884653201E-3</v>
      </c>
      <c r="G30" t="s">
        <v>526</v>
      </c>
      <c r="H30">
        <v>459</v>
      </c>
      <c r="I30">
        <v>12</v>
      </c>
      <c r="J30">
        <v>8532</v>
      </c>
      <c r="K30">
        <v>7.7450980392156801</v>
      </c>
      <c r="L30">
        <v>0.78721937556868804</v>
      </c>
      <c r="M30">
        <v>0.34108792969159302</v>
      </c>
      <c r="N30">
        <v>0.34045393725722201</v>
      </c>
      <c r="O30" t="s">
        <v>526</v>
      </c>
    </row>
    <row r="31" spans="1:15" x14ac:dyDescent="0.3">
      <c r="A31" t="s">
        <v>21</v>
      </c>
      <c r="B31" t="s">
        <v>527</v>
      </c>
      <c r="C31" t="s">
        <v>528</v>
      </c>
      <c r="D31">
        <v>4</v>
      </c>
      <c r="E31">
        <v>0.54794520547945202</v>
      </c>
      <c r="F31">
        <v>2.8906120930832402E-3</v>
      </c>
      <c r="G31" t="s">
        <v>529</v>
      </c>
      <c r="H31">
        <v>494</v>
      </c>
      <c r="I31">
        <v>6</v>
      </c>
      <c r="J31">
        <v>8994</v>
      </c>
      <c r="K31">
        <v>12.137651821862301</v>
      </c>
      <c r="L31">
        <v>0.99732219183638804</v>
      </c>
      <c r="M31">
        <v>0.34789366720284098</v>
      </c>
      <c r="N31">
        <v>0.34704348717546402</v>
      </c>
      <c r="O31" t="s">
        <v>529</v>
      </c>
    </row>
    <row r="32" spans="1:15" x14ac:dyDescent="0.3">
      <c r="A32" t="s">
        <v>21</v>
      </c>
      <c r="B32" t="s">
        <v>530</v>
      </c>
      <c r="C32" t="s">
        <v>531</v>
      </c>
      <c r="D32">
        <v>4</v>
      </c>
      <c r="E32">
        <v>0.54794520547945202</v>
      </c>
      <c r="F32">
        <v>2.8906120930832402E-3</v>
      </c>
      <c r="G32" t="s">
        <v>529</v>
      </c>
      <c r="H32">
        <v>494</v>
      </c>
      <c r="I32">
        <v>6</v>
      </c>
      <c r="J32">
        <v>8994</v>
      </c>
      <c r="K32">
        <v>12.137651821862301</v>
      </c>
      <c r="L32">
        <v>0.99732219183638804</v>
      </c>
      <c r="M32">
        <v>0.34789366720284098</v>
      </c>
      <c r="N32">
        <v>0.34704348717546402</v>
      </c>
      <c r="O32" t="s">
        <v>529</v>
      </c>
    </row>
    <row r="33" spans="1:15" x14ac:dyDescent="0.3">
      <c r="A33" t="s">
        <v>17</v>
      </c>
      <c r="B33" t="s">
        <v>532</v>
      </c>
      <c r="C33" t="s">
        <v>533</v>
      </c>
      <c r="D33">
        <v>11</v>
      </c>
      <c r="E33">
        <v>1.5068493150684901</v>
      </c>
      <c r="F33">
        <v>3.1699621718549501E-3</v>
      </c>
      <c r="G33" t="s">
        <v>534</v>
      </c>
      <c r="H33">
        <v>459</v>
      </c>
      <c r="I33">
        <v>68</v>
      </c>
      <c r="J33">
        <v>8532</v>
      </c>
      <c r="K33">
        <v>3.00692041522491</v>
      </c>
      <c r="L33">
        <v>0.81879901766640195</v>
      </c>
      <c r="M33">
        <v>0.34108792969159302</v>
      </c>
      <c r="N33">
        <v>0.34045393725722201</v>
      </c>
      <c r="O33" t="s">
        <v>534</v>
      </c>
    </row>
    <row r="34" spans="1:15" x14ac:dyDescent="0.3">
      <c r="A34" t="s">
        <v>21</v>
      </c>
      <c r="B34" t="s">
        <v>535</v>
      </c>
      <c r="C34" t="s">
        <v>536</v>
      </c>
      <c r="D34">
        <v>8</v>
      </c>
      <c r="E34">
        <v>1.0958904109589001</v>
      </c>
      <c r="F34">
        <v>3.4906267399567601E-3</v>
      </c>
      <c r="G34" t="s">
        <v>537</v>
      </c>
      <c r="H34">
        <v>494</v>
      </c>
      <c r="I34">
        <v>37</v>
      </c>
      <c r="J34">
        <v>8994</v>
      </c>
      <c r="K34">
        <v>3.93653572600941</v>
      </c>
      <c r="L34">
        <v>0.999218516178769</v>
      </c>
      <c r="M34">
        <v>0.396767906108418</v>
      </c>
      <c r="N34">
        <v>0.395798287569541</v>
      </c>
      <c r="O34" t="s">
        <v>537</v>
      </c>
    </row>
    <row r="35" spans="1:15" x14ac:dyDescent="0.3">
      <c r="A35" t="s">
        <v>21</v>
      </c>
      <c r="B35" t="s">
        <v>538</v>
      </c>
      <c r="C35" t="s">
        <v>539</v>
      </c>
      <c r="D35">
        <v>20</v>
      </c>
      <c r="E35">
        <v>2.7397260273972601</v>
      </c>
      <c r="F35">
        <v>3.9956060001435098E-3</v>
      </c>
      <c r="G35" t="s">
        <v>540</v>
      </c>
      <c r="H35">
        <v>494</v>
      </c>
      <c r="I35">
        <v>178</v>
      </c>
      <c r="J35">
        <v>8994</v>
      </c>
      <c r="K35">
        <v>2.0456716553700498</v>
      </c>
      <c r="L35">
        <v>0.99972297022612799</v>
      </c>
      <c r="M35">
        <v>0.430263677699665</v>
      </c>
      <c r="N35">
        <v>0.42921220243646901</v>
      </c>
      <c r="O35" t="s">
        <v>540</v>
      </c>
    </row>
    <row r="36" spans="1:15" x14ac:dyDescent="0.3">
      <c r="A36" t="s">
        <v>21</v>
      </c>
      <c r="B36" t="s">
        <v>541</v>
      </c>
      <c r="C36" t="s">
        <v>542</v>
      </c>
      <c r="D36">
        <v>13</v>
      </c>
      <c r="E36">
        <v>1.7808219178082101</v>
      </c>
      <c r="F36">
        <v>4.6516359337380802E-3</v>
      </c>
      <c r="G36" t="s">
        <v>543</v>
      </c>
      <c r="H36">
        <v>494</v>
      </c>
      <c r="I36">
        <v>93</v>
      </c>
      <c r="J36">
        <v>8994</v>
      </c>
      <c r="K36">
        <v>2.5449915110356498</v>
      </c>
      <c r="L36">
        <v>0.99992804368714305</v>
      </c>
      <c r="M36">
        <v>0.466950241605049</v>
      </c>
      <c r="N36">
        <v>0.46580911198235803</v>
      </c>
      <c r="O36" t="s">
        <v>543</v>
      </c>
    </row>
    <row r="37" spans="1:15" x14ac:dyDescent="0.3">
      <c r="A37" t="s">
        <v>21</v>
      </c>
      <c r="B37" t="s">
        <v>544</v>
      </c>
      <c r="C37" t="s">
        <v>545</v>
      </c>
      <c r="D37">
        <v>18</v>
      </c>
      <c r="E37">
        <v>2.4657534246575299</v>
      </c>
      <c r="F37">
        <v>4.7927444153010798E-3</v>
      </c>
      <c r="G37" t="s">
        <v>546</v>
      </c>
      <c r="H37">
        <v>494</v>
      </c>
      <c r="I37">
        <v>155</v>
      </c>
      <c r="J37">
        <v>8994</v>
      </c>
      <c r="K37">
        <v>2.1143006399373099</v>
      </c>
      <c r="L37">
        <v>0.99994616189903496</v>
      </c>
      <c r="M37">
        <v>0.466950241605049</v>
      </c>
      <c r="N37">
        <v>0.46580911198235803</v>
      </c>
      <c r="O37" t="s">
        <v>546</v>
      </c>
    </row>
    <row r="38" spans="1:15" x14ac:dyDescent="0.3">
      <c r="A38" t="s">
        <v>13</v>
      </c>
      <c r="B38" t="s">
        <v>372</v>
      </c>
      <c r="C38" t="s">
        <v>373</v>
      </c>
      <c r="D38">
        <v>14</v>
      </c>
      <c r="E38">
        <v>1.9178082191780801</v>
      </c>
      <c r="F38">
        <v>5.48631513441835E-3</v>
      </c>
      <c r="G38" t="s">
        <v>547</v>
      </c>
      <c r="H38">
        <v>541</v>
      </c>
      <c r="I38">
        <v>109</v>
      </c>
      <c r="J38">
        <v>10057</v>
      </c>
      <c r="K38">
        <v>2.3876613135715301</v>
      </c>
      <c r="L38">
        <v>0.77606205655445004</v>
      </c>
      <c r="M38">
        <v>0.13566161059652601</v>
      </c>
      <c r="N38">
        <v>0.132170319147351</v>
      </c>
      <c r="O38" t="s">
        <v>547</v>
      </c>
    </row>
    <row r="39" spans="1:15" x14ac:dyDescent="0.3">
      <c r="A39" t="s">
        <v>17</v>
      </c>
      <c r="B39" t="s">
        <v>548</v>
      </c>
      <c r="C39" t="s">
        <v>549</v>
      </c>
      <c r="D39">
        <v>4</v>
      </c>
      <c r="E39">
        <v>0.54794520547945202</v>
      </c>
      <c r="F39">
        <v>7.0268051164247896E-3</v>
      </c>
      <c r="G39" t="s">
        <v>550</v>
      </c>
      <c r="H39">
        <v>459</v>
      </c>
      <c r="I39">
        <v>8</v>
      </c>
      <c r="J39">
        <v>8532</v>
      </c>
      <c r="K39">
        <v>9.2941176470588207</v>
      </c>
      <c r="L39">
        <v>0.97748932965042701</v>
      </c>
      <c r="M39">
        <v>0.56566892365063404</v>
      </c>
      <c r="N39">
        <v>0.56461749442451803</v>
      </c>
      <c r="O39" t="s">
        <v>550</v>
      </c>
    </row>
    <row r="40" spans="1:15" x14ac:dyDescent="0.3">
      <c r="A40" t="s">
        <v>13</v>
      </c>
      <c r="B40" t="s">
        <v>551</v>
      </c>
      <c r="C40" t="s">
        <v>552</v>
      </c>
      <c r="D40">
        <v>76</v>
      </c>
      <c r="E40">
        <v>10.410958904109499</v>
      </c>
      <c r="F40">
        <v>7.0855653723104301E-3</v>
      </c>
      <c r="G40" t="s">
        <v>553</v>
      </c>
      <c r="H40">
        <v>541</v>
      </c>
      <c r="I40">
        <v>1060</v>
      </c>
      <c r="J40">
        <v>10057</v>
      </c>
      <c r="K40">
        <v>1.33284274404492</v>
      </c>
      <c r="L40">
        <v>0.85545062277599504</v>
      </c>
      <c r="M40">
        <v>0.16060614843903601</v>
      </c>
      <c r="N40">
        <v>0.15647290197185501</v>
      </c>
      <c r="O40" t="s">
        <v>553</v>
      </c>
    </row>
    <row r="41" spans="1:15" x14ac:dyDescent="0.3">
      <c r="A41" t="s">
        <v>21</v>
      </c>
      <c r="B41" t="s">
        <v>554</v>
      </c>
      <c r="C41" t="s">
        <v>555</v>
      </c>
      <c r="D41">
        <v>6</v>
      </c>
      <c r="E41">
        <v>0.82191780821917804</v>
      </c>
      <c r="F41">
        <v>7.1676257623886803E-3</v>
      </c>
      <c r="G41" t="s">
        <v>556</v>
      </c>
      <c r="H41">
        <v>494</v>
      </c>
      <c r="I41">
        <v>23</v>
      </c>
      <c r="J41">
        <v>8994</v>
      </c>
      <c r="K41">
        <v>4.7495159302939598</v>
      </c>
      <c r="L41">
        <v>0.99999959434844499</v>
      </c>
      <c r="M41">
        <v>0.623854091225859</v>
      </c>
      <c r="N41">
        <v>0.62232952111044904</v>
      </c>
      <c r="O41" t="s">
        <v>556</v>
      </c>
    </row>
    <row r="42" spans="1:15" x14ac:dyDescent="0.3">
      <c r="A42" t="s">
        <v>21</v>
      </c>
      <c r="B42" t="s">
        <v>557</v>
      </c>
      <c r="C42" t="s">
        <v>558</v>
      </c>
      <c r="D42">
        <v>8</v>
      </c>
      <c r="E42">
        <v>1.0958904109589001</v>
      </c>
      <c r="F42">
        <v>7.2244789765119402E-3</v>
      </c>
      <c r="G42" t="s">
        <v>559</v>
      </c>
      <c r="H42">
        <v>494</v>
      </c>
      <c r="I42">
        <v>42</v>
      </c>
      <c r="J42">
        <v>8994</v>
      </c>
      <c r="K42">
        <v>3.4679005205320901</v>
      </c>
      <c r="L42">
        <v>0.99999963919784796</v>
      </c>
      <c r="M42">
        <v>0.623854091225859</v>
      </c>
      <c r="N42">
        <v>0.62232952111044904</v>
      </c>
      <c r="O42" t="s">
        <v>559</v>
      </c>
    </row>
    <row r="43" spans="1:15" x14ac:dyDescent="0.3">
      <c r="A43" t="s">
        <v>17</v>
      </c>
      <c r="B43" t="s">
        <v>560</v>
      </c>
      <c r="C43" t="s">
        <v>561</v>
      </c>
      <c r="D43">
        <v>8</v>
      </c>
      <c r="E43">
        <v>1.0958904109589001</v>
      </c>
      <c r="F43">
        <v>7.3600045828149403E-3</v>
      </c>
      <c r="G43" t="s">
        <v>562</v>
      </c>
      <c r="H43">
        <v>459</v>
      </c>
      <c r="I43">
        <v>43</v>
      </c>
      <c r="J43">
        <v>8532</v>
      </c>
      <c r="K43">
        <v>3.4582763337893301</v>
      </c>
      <c r="L43">
        <v>0.98120803701478099</v>
      </c>
      <c r="M43">
        <v>0.56566892365063404</v>
      </c>
      <c r="N43">
        <v>0.56461749442451803</v>
      </c>
      <c r="O43" t="s">
        <v>562</v>
      </c>
    </row>
    <row r="44" spans="1:15" x14ac:dyDescent="0.3">
      <c r="A44" t="s">
        <v>21</v>
      </c>
      <c r="B44" t="s">
        <v>563</v>
      </c>
      <c r="C44" t="s">
        <v>564</v>
      </c>
      <c r="D44">
        <v>15</v>
      </c>
      <c r="E44">
        <v>2.0547945205479401</v>
      </c>
      <c r="F44">
        <v>7.7913187471273402E-3</v>
      </c>
      <c r="G44" t="s">
        <v>565</v>
      </c>
      <c r="H44">
        <v>494</v>
      </c>
      <c r="I44">
        <v>124</v>
      </c>
      <c r="J44">
        <v>8994</v>
      </c>
      <c r="K44">
        <v>2.2023964999347001</v>
      </c>
      <c r="L44">
        <v>0.99999988785391303</v>
      </c>
      <c r="M44">
        <v>0.623854091225859</v>
      </c>
      <c r="N44">
        <v>0.62232952111044904</v>
      </c>
      <c r="O44" t="s">
        <v>565</v>
      </c>
    </row>
    <row r="45" spans="1:15" x14ac:dyDescent="0.3">
      <c r="A45" t="s">
        <v>21</v>
      </c>
      <c r="B45" t="s">
        <v>566</v>
      </c>
      <c r="C45" t="s">
        <v>567</v>
      </c>
      <c r="D45">
        <v>7</v>
      </c>
      <c r="E45">
        <v>0.95890410958904104</v>
      </c>
      <c r="F45">
        <v>8.2223276899317799E-3</v>
      </c>
      <c r="G45" t="s">
        <v>568</v>
      </c>
      <c r="H45">
        <v>494</v>
      </c>
      <c r="I45">
        <v>33</v>
      </c>
      <c r="J45">
        <v>8994</v>
      </c>
      <c r="K45">
        <v>3.8619801251380199</v>
      </c>
      <c r="L45">
        <v>0.99999995389873897</v>
      </c>
      <c r="M45">
        <v>0.623854091225859</v>
      </c>
      <c r="N45">
        <v>0.62232952111044904</v>
      </c>
      <c r="O45" t="s">
        <v>568</v>
      </c>
    </row>
    <row r="46" spans="1:15" x14ac:dyDescent="0.3">
      <c r="A46" t="s">
        <v>21</v>
      </c>
      <c r="B46" t="s">
        <v>569</v>
      </c>
      <c r="C46" t="s">
        <v>570</v>
      </c>
      <c r="D46">
        <v>8</v>
      </c>
      <c r="E46">
        <v>1.0958904109589001</v>
      </c>
      <c r="F46">
        <v>8.2326786232151603E-3</v>
      </c>
      <c r="G46" t="s">
        <v>571</v>
      </c>
      <c r="H46">
        <v>494</v>
      </c>
      <c r="I46">
        <v>43</v>
      </c>
      <c r="J46">
        <v>8994</v>
      </c>
      <c r="K46">
        <v>3.3872516712173901</v>
      </c>
      <c r="L46">
        <v>0.99999995487273496</v>
      </c>
      <c r="M46">
        <v>0.623854091225859</v>
      </c>
      <c r="N46">
        <v>0.62232952111044904</v>
      </c>
      <c r="O46" t="s">
        <v>571</v>
      </c>
    </row>
    <row r="47" spans="1:15" x14ac:dyDescent="0.3">
      <c r="A47" t="s">
        <v>21</v>
      </c>
      <c r="B47" t="s">
        <v>572</v>
      </c>
      <c r="C47" t="s">
        <v>573</v>
      </c>
      <c r="D47">
        <v>8</v>
      </c>
      <c r="E47">
        <v>1.0958904109589001</v>
      </c>
      <c r="F47">
        <v>8.2326786232151603E-3</v>
      </c>
      <c r="G47" t="s">
        <v>574</v>
      </c>
      <c r="H47">
        <v>494</v>
      </c>
      <c r="I47">
        <v>43</v>
      </c>
      <c r="J47">
        <v>8994</v>
      </c>
      <c r="K47">
        <v>3.3872516712173901</v>
      </c>
      <c r="L47">
        <v>0.99999995487273496</v>
      </c>
      <c r="M47">
        <v>0.623854091225859</v>
      </c>
      <c r="N47">
        <v>0.62232952111044904</v>
      </c>
      <c r="O47" t="s">
        <v>574</v>
      </c>
    </row>
    <row r="48" spans="1:15" x14ac:dyDescent="0.3">
      <c r="A48" t="s">
        <v>13</v>
      </c>
      <c r="B48" t="s">
        <v>575</v>
      </c>
      <c r="C48" t="s">
        <v>576</v>
      </c>
      <c r="D48">
        <v>3</v>
      </c>
      <c r="E48">
        <v>0.41095890410958902</v>
      </c>
      <c r="F48">
        <v>8.3259831361205908E-3</v>
      </c>
      <c r="G48" t="s">
        <v>577</v>
      </c>
      <c r="H48">
        <v>541</v>
      </c>
      <c r="I48">
        <v>3</v>
      </c>
      <c r="J48">
        <v>10057</v>
      </c>
      <c r="K48">
        <v>18.5896487985212</v>
      </c>
      <c r="L48">
        <v>0.89711545726072495</v>
      </c>
      <c r="M48">
        <v>0.17420518561729201</v>
      </c>
      <c r="N48">
        <v>0.169721963928612</v>
      </c>
      <c r="O48" t="s">
        <v>577</v>
      </c>
    </row>
    <row r="49" spans="1:15" x14ac:dyDescent="0.3">
      <c r="A49" t="s">
        <v>21</v>
      </c>
      <c r="B49" t="s">
        <v>578</v>
      </c>
      <c r="C49" t="s">
        <v>579</v>
      </c>
      <c r="D49">
        <v>3</v>
      </c>
      <c r="E49">
        <v>0.41095890410958902</v>
      </c>
      <c r="F49">
        <v>8.6690470848141896E-3</v>
      </c>
      <c r="G49" t="s">
        <v>577</v>
      </c>
      <c r="H49">
        <v>494</v>
      </c>
      <c r="I49">
        <v>3</v>
      </c>
      <c r="J49">
        <v>8994</v>
      </c>
      <c r="K49">
        <v>18.206477732793498</v>
      </c>
      <c r="L49">
        <v>0.99999998166031301</v>
      </c>
      <c r="M49">
        <v>0.63345965484035105</v>
      </c>
      <c r="N49">
        <v>0.63191161071806301</v>
      </c>
      <c r="O49" t="s">
        <v>577</v>
      </c>
    </row>
    <row r="50" spans="1:15" x14ac:dyDescent="0.3">
      <c r="A50" t="s">
        <v>21</v>
      </c>
      <c r="B50" t="s">
        <v>580</v>
      </c>
      <c r="C50" t="s">
        <v>581</v>
      </c>
      <c r="D50">
        <v>5</v>
      </c>
      <c r="E50">
        <v>0.68493150684931503</v>
      </c>
      <c r="F50">
        <v>9.5766282941698103E-3</v>
      </c>
      <c r="G50" t="s">
        <v>582</v>
      </c>
      <c r="H50">
        <v>494</v>
      </c>
      <c r="I50">
        <v>16</v>
      </c>
      <c r="J50">
        <v>8994</v>
      </c>
      <c r="K50">
        <v>5.6895242914979702</v>
      </c>
      <c r="L50">
        <v>0.99999999718472499</v>
      </c>
      <c r="M50">
        <v>0.66508710542124405</v>
      </c>
      <c r="N50">
        <v>0.663461770364008</v>
      </c>
      <c r="O50" t="s">
        <v>582</v>
      </c>
    </row>
    <row r="51" spans="1:15" x14ac:dyDescent="0.3">
      <c r="A51" t="s">
        <v>21</v>
      </c>
      <c r="B51" t="s">
        <v>583</v>
      </c>
      <c r="C51" t="s">
        <v>584</v>
      </c>
      <c r="D51">
        <v>10</v>
      </c>
      <c r="E51">
        <v>1.3698630136986301</v>
      </c>
      <c r="F51">
        <v>1.04102408755067E-2</v>
      </c>
      <c r="G51" t="s">
        <v>585</v>
      </c>
      <c r="H51">
        <v>494</v>
      </c>
      <c r="I51">
        <v>67</v>
      </c>
      <c r="J51">
        <v>8994</v>
      </c>
      <c r="K51">
        <v>2.7173847362378298</v>
      </c>
      <c r="L51">
        <v>0.99999999949728302</v>
      </c>
      <c r="M51">
        <v>0.66508710542124405</v>
      </c>
      <c r="N51">
        <v>0.663461770364008</v>
      </c>
      <c r="O51" t="s">
        <v>585</v>
      </c>
    </row>
    <row r="52" spans="1:15" x14ac:dyDescent="0.3">
      <c r="A52" t="s">
        <v>21</v>
      </c>
      <c r="B52" t="s">
        <v>586</v>
      </c>
      <c r="C52" t="s">
        <v>587</v>
      </c>
      <c r="D52">
        <v>4</v>
      </c>
      <c r="E52">
        <v>0.54794520547945202</v>
      </c>
      <c r="F52">
        <v>1.0727211377761999E-2</v>
      </c>
      <c r="G52" t="s">
        <v>588</v>
      </c>
      <c r="H52">
        <v>494</v>
      </c>
      <c r="I52">
        <v>9</v>
      </c>
      <c r="J52">
        <v>8994</v>
      </c>
      <c r="K52">
        <v>8.0917678812415605</v>
      </c>
      <c r="L52">
        <v>0.99999999973898401</v>
      </c>
      <c r="M52">
        <v>0.66508710542124405</v>
      </c>
      <c r="N52">
        <v>0.663461770364008</v>
      </c>
      <c r="O52" t="s">
        <v>588</v>
      </c>
    </row>
    <row r="53" spans="1:15" x14ac:dyDescent="0.3">
      <c r="A53" t="s">
        <v>21</v>
      </c>
      <c r="B53" t="s">
        <v>589</v>
      </c>
      <c r="C53" t="s">
        <v>590</v>
      </c>
      <c r="D53">
        <v>4</v>
      </c>
      <c r="E53">
        <v>0.54794520547945202</v>
      </c>
      <c r="F53">
        <v>1.0727211377761999E-2</v>
      </c>
      <c r="G53" t="s">
        <v>591</v>
      </c>
      <c r="H53">
        <v>494</v>
      </c>
      <c r="I53">
        <v>9</v>
      </c>
      <c r="J53">
        <v>8994</v>
      </c>
      <c r="K53">
        <v>8.0917678812415605</v>
      </c>
      <c r="L53">
        <v>0.99999999973898401</v>
      </c>
      <c r="M53">
        <v>0.66508710542124405</v>
      </c>
      <c r="N53">
        <v>0.663461770364008</v>
      </c>
      <c r="O53" t="s">
        <v>591</v>
      </c>
    </row>
    <row r="54" spans="1:15" x14ac:dyDescent="0.3">
      <c r="A54" t="s">
        <v>21</v>
      </c>
      <c r="B54" t="s">
        <v>592</v>
      </c>
      <c r="C54" t="s">
        <v>593</v>
      </c>
      <c r="D54">
        <v>4</v>
      </c>
      <c r="E54">
        <v>0.54794520547945202</v>
      </c>
      <c r="F54">
        <v>1.0727211377761999E-2</v>
      </c>
      <c r="G54" t="s">
        <v>594</v>
      </c>
      <c r="H54">
        <v>494</v>
      </c>
      <c r="I54">
        <v>9</v>
      </c>
      <c r="J54">
        <v>8994</v>
      </c>
      <c r="K54">
        <v>8.0917678812415605</v>
      </c>
      <c r="L54">
        <v>0.99999999973898401</v>
      </c>
      <c r="M54">
        <v>0.66508710542124405</v>
      </c>
      <c r="N54">
        <v>0.663461770364008</v>
      </c>
      <c r="O54" t="s">
        <v>594</v>
      </c>
    </row>
    <row r="55" spans="1:15" x14ac:dyDescent="0.3">
      <c r="A55" t="s">
        <v>21</v>
      </c>
      <c r="B55" t="s">
        <v>595</v>
      </c>
      <c r="C55" t="s">
        <v>596</v>
      </c>
      <c r="D55">
        <v>5</v>
      </c>
      <c r="E55">
        <v>0.68493150684931503</v>
      </c>
      <c r="F55">
        <v>1.1990827540792601E-2</v>
      </c>
      <c r="G55" t="s">
        <v>597</v>
      </c>
      <c r="H55">
        <v>494</v>
      </c>
      <c r="I55">
        <v>17</v>
      </c>
      <c r="J55">
        <v>8994</v>
      </c>
      <c r="K55">
        <v>5.3548463919980902</v>
      </c>
      <c r="L55">
        <v>0.99999999998090305</v>
      </c>
      <c r="M55">
        <v>0.72156568083711103</v>
      </c>
      <c r="N55">
        <v>0.71980232384581799</v>
      </c>
      <c r="O55" t="s">
        <v>597</v>
      </c>
    </row>
    <row r="56" spans="1:15" x14ac:dyDescent="0.3">
      <c r="A56" t="s">
        <v>21</v>
      </c>
      <c r="B56" t="s">
        <v>598</v>
      </c>
      <c r="C56" t="s">
        <v>599</v>
      </c>
      <c r="D56">
        <v>7</v>
      </c>
      <c r="E56">
        <v>0.95890410958904104</v>
      </c>
      <c r="F56">
        <v>1.2591715893982801E-2</v>
      </c>
      <c r="G56" t="s">
        <v>600</v>
      </c>
      <c r="H56">
        <v>494</v>
      </c>
      <c r="I56">
        <v>36</v>
      </c>
      <c r="J56">
        <v>8994</v>
      </c>
      <c r="K56">
        <v>3.5401484480431802</v>
      </c>
      <c r="L56">
        <v>0.99999999999449896</v>
      </c>
      <c r="M56">
        <v>0.73607573483111199</v>
      </c>
      <c r="N56">
        <v>0.73427691827482899</v>
      </c>
      <c r="O56" t="s">
        <v>600</v>
      </c>
    </row>
    <row r="57" spans="1:15" x14ac:dyDescent="0.3">
      <c r="A57" t="s">
        <v>21</v>
      </c>
      <c r="B57" t="s">
        <v>601</v>
      </c>
      <c r="C57" t="s">
        <v>602</v>
      </c>
      <c r="D57">
        <v>7</v>
      </c>
      <c r="E57">
        <v>0.95890410958904104</v>
      </c>
      <c r="F57">
        <v>1.4353217020783999E-2</v>
      </c>
      <c r="G57" t="s">
        <v>603</v>
      </c>
      <c r="H57">
        <v>494</v>
      </c>
      <c r="I57">
        <v>37</v>
      </c>
      <c r="J57">
        <v>8994</v>
      </c>
      <c r="K57">
        <v>3.4444687602582298</v>
      </c>
      <c r="L57">
        <v>0.999999999999857</v>
      </c>
      <c r="M57">
        <v>0.74361885328099797</v>
      </c>
      <c r="N57">
        <v>0.74180160290641095</v>
      </c>
      <c r="O57" t="s">
        <v>603</v>
      </c>
    </row>
    <row r="58" spans="1:15" x14ac:dyDescent="0.3">
      <c r="A58" t="s">
        <v>21</v>
      </c>
      <c r="B58" t="s">
        <v>604</v>
      </c>
      <c r="C58" t="s">
        <v>605</v>
      </c>
      <c r="D58">
        <v>4</v>
      </c>
      <c r="E58">
        <v>0.54794520547945202</v>
      </c>
      <c r="F58">
        <v>1.47088136188579E-2</v>
      </c>
      <c r="G58" t="s">
        <v>606</v>
      </c>
      <c r="H58">
        <v>494</v>
      </c>
      <c r="I58">
        <v>10</v>
      </c>
      <c r="J58">
        <v>8994</v>
      </c>
      <c r="K58">
        <v>7.2825910931174</v>
      </c>
      <c r="L58">
        <v>0.99999999999993106</v>
      </c>
      <c r="M58">
        <v>0.74361885328099797</v>
      </c>
      <c r="N58">
        <v>0.74180160290641095</v>
      </c>
      <c r="O58" t="s">
        <v>606</v>
      </c>
    </row>
    <row r="59" spans="1:15" x14ac:dyDescent="0.3">
      <c r="A59" t="s">
        <v>21</v>
      </c>
      <c r="B59" t="s">
        <v>607</v>
      </c>
      <c r="C59" t="s">
        <v>608</v>
      </c>
      <c r="D59">
        <v>4</v>
      </c>
      <c r="E59">
        <v>0.54794520547945202</v>
      </c>
      <c r="F59">
        <v>1.47088136188579E-2</v>
      </c>
      <c r="G59" t="s">
        <v>609</v>
      </c>
      <c r="H59">
        <v>494</v>
      </c>
      <c r="I59">
        <v>10</v>
      </c>
      <c r="J59">
        <v>8994</v>
      </c>
      <c r="K59">
        <v>7.2825910931174</v>
      </c>
      <c r="L59">
        <v>0.99999999999993106</v>
      </c>
      <c r="M59">
        <v>0.74361885328099797</v>
      </c>
      <c r="N59">
        <v>0.74180160290641095</v>
      </c>
      <c r="O59" t="s">
        <v>609</v>
      </c>
    </row>
    <row r="60" spans="1:15" x14ac:dyDescent="0.3">
      <c r="A60" t="s">
        <v>21</v>
      </c>
      <c r="B60" t="s">
        <v>610</v>
      </c>
      <c r="C60" t="s">
        <v>611</v>
      </c>
      <c r="D60">
        <v>4</v>
      </c>
      <c r="E60">
        <v>0.54794520547945202</v>
      </c>
      <c r="F60">
        <v>1.47088136188579E-2</v>
      </c>
      <c r="G60" t="s">
        <v>612</v>
      </c>
      <c r="H60">
        <v>494</v>
      </c>
      <c r="I60">
        <v>10</v>
      </c>
      <c r="J60">
        <v>8994</v>
      </c>
      <c r="K60">
        <v>7.2825910931174</v>
      </c>
      <c r="L60">
        <v>0.99999999999993106</v>
      </c>
      <c r="M60">
        <v>0.74361885328099797</v>
      </c>
      <c r="N60">
        <v>0.74180160290641095</v>
      </c>
      <c r="O60" t="s">
        <v>612</v>
      </c>
    </row>
    <row r="61" spans="1:15" x14ac:dyDescent="0.3">
      <c r="A61" t="s">
        <v>21</v>
      </c>
      <c r="B61" t="s">
        <v>613</v>
      </c>
      <c r="C61" t="s">
        <v>614</v>
      </c>
      <c r="D61">
        <v>5</v>
      </c>
      <c r="E61">
        <v>0.68493150684931503</v>
      </c>
      <c r="F61">
        <v>1.4762667437002599E-2</v>
      </c>
      <c r="G61" t="s">
        <v>615</v>
      </c>
      <c r="H61">
        <v>494</v>
      </c>
      <c r="I61">
        <v>18</v>
      </c>
      <c r="J61">
        <v>8994</v>
      </c>
      <c r="K61">
        <v>5.0573549257759698</v>
      </c>
      <c r="L61">
        <v>0.99999999999993905</v>
      </c>
      <c r="M61">
        <v>0.74361885328099797</v>
      </c>
      <c r="N61">
        <v>0.74180160290641095</v>
      </c>
      <c r="O61" t="s">
        <v>615</v>
      </c>
    </row>
    <row r="62" spans="1:15" x14ac:dyDescent="0.3">
      <c r="A62" t="s">
        <v>17</v>
      </c>
      <c r="B62" t="s">
        <v>616</v>
      </c>
      <c r="C62" t="s">
        <v>617</v>
      </c>
      <c r="D62">
        <v>3</v>
      </c>
      <c r="E62">
        <v>0.41095890410958902</v>
      </c>
      <c r="F62">
        <v>1.6048492305336899E-2</v>
      </c>
      <c r="G62" t="s">
        <v>618</v>
      </c>
      <c r="H62">
        <v>459</v>
      </c>
      <c r="I62">
        <v>4</v>
      </c>
      <c r="J62">
        <v>8532</v>
      </c>
      <c r="K62">
        <v>13.9411764705882</v>
      </c>
      <c r="L62">
        <v>0.99983409930988798</v>
      </c>
      <c r="M62">
        <v>1</v>
      </c>
      <c r="N62">
        <v>1</v>
      </c>
      <c r="O62" t="s">
        <v>618</v>
      </c>
    </row>
    <row r="63" spans="1:15" x14ac:dyDescent="0.3">
      <c r="A63" t="s">
        <v>21</v>
      </c>
      <c r="B63" t="s">
        <v>619</v>
      </c>
      <c r="C63" t="s">
        <v>620</v>
      </c>
      <c r="D63">
        <v>7</v>
      </c>
      <c r="E63">
        <v>0.95890410958904104</v>
      </c>
      <c r="F63">
        <v>1.6279213580769499E-2</v>
      </c>
      <c r="G63" t="s">
        <v>621</v>
      </c>
      <c r="H63">
        <v>494</v>
      </c>
      <c r="I63">
        <v>38</v>
      </c>
      <c r="J63">
        <v>8994</v>
      </c>
      <c r="K63">
        <v>3.3538248455145898</v>
      </c>
      <c r="L63">
        <v>0.999999999999997</v>
      </c>
      <c r="M63">
        <v>0.74361885328099797</v>
      </c>
      <c r="N63">
        <v>0.74180160290641095</v>
      </c>
      <c r="O63" t="s">
        <v>621</v>
      </c>
    </row>
    <row r="64" spans="1:15" x14ac:dyDescent="0.3">
      <c r="A64" t="s">
        <v>21</v>
      </c>
      <c r="B64" t="s">
        <v>622</v>
      </c>
      <c r="C64" t="s">
        <v>623</v>
      </c>
      <c r="D64">
        <v>3</v>
      </c>
      <c r="E64">
        <v>0.41095890410958902</v>
      </c>
      <c r="F64">
        <v>1.67098690456721E-2</v>
      </c>
      <c r="G64" t="s">
        <v>624</v>
      </c>
      <c r="H64">
        <v>494</v>
      </c>
      <c r="I64">
        <v>4</v>
      </c>
      <c r="J64">
        <v>8994</v>
      </c>
      <c r="K64">
        <v>13.6548582995951</v>
      </c>
      <c r="L64">
        <v>0.999999999999998</v>
      </c>
      <c r="M64">
        <v>0.74361885328099797</v>
      </c>
      <c r="N64">
        <v>0.74180160290641095</v>
      </c>
      <c r="O64" t="s">
        <v>624</v>
      </c>
    </row>
    <row r="65" spans="1:15" x14ac:dyDescent="0.3">
      <c r="A65" t="s">
        <v>21</v>
      </c>
      <c r="B65" t="s">
        <v>625</v>
      </c>
      <c r="C65" t="s">
        <v>626</v>
      </c>
      <c r="D65">
        <v>3</v>
      </c>
      <c r="E65">
        <v>0.41095890410958902</v>
      </c>
      <c r="F65">
        <v>1.67098690456721E-2</v>
      </c>
      <c r="G65" t="s">
        <v>627</v>
      </c>
      <c r="H65">
        <v>494</v>
      </c>
      <c r="I65">
        <v>4</v>
      </c>
      <c r="J65">
        <v>8994</v>
      </c>
      <c r="K65">
        <v>13.6548582995951</v>
      </c>
      <c r="L65">
        <v>0.999999999999998</v>
      </c>
      <c r="M65">
        <v>0.74361885328099797</v>
      </c>
      <c r="N65">
        <v>0.74180160290641095</v>
      </c>
      <c r="O65" t="s">
        <v>627</v>
      </c>
    </row>
    <row r="66" spans="1:15" x14ac:dyDescent="0.3">
      <c r="A66" t="s">
        <v>21</v>
      </c>
      <c r="B66" t="s">
        <v>628</v>
      </c>
      <c r="C66" t="s">
        <v>629</v>
      </c>
      <c r="D66">
        <v>3</v>
      </c>
      <c r="E66">
        <v>0.41095890410958902</v>
      </c>
      <c r="F66">
        <v>1.67098690456721E-2</v>
      </c>
      <c r="G66" t="s">
        <v>630</v>
      </c>
      <c r="H66">
        <v>494</v>
      </c>
      <c r="I66">
        <v>4</v>
      </c>
      <c r="J66">
        <v>8994</v>
      </c>
      <c r="K66">
        <v>13.6548582995951</v>
      </c>
      <c r="L66">
        <v>0.999999999999998</v>
      </c>
      <c r="M66">
        <v>0.74361885328099797</v>
      </c>
      <c r="N66">
        <v>0.74180160290641095</v>
      </c>
      <c r="O66" t="s">
        <v>630</v>
      </c>
    </row>
    <row r="67" spans="1:15" x14ac:dyDescent="0.3">
      <c r="A67" t="s">
        <v>21</v>
      </c>
      <c r="B67" t="s">
        <v>631</v>
      </c>
      <c r="C67" t="s">
        <v>632</v>
      </c>
      <c r="D67">
        <v>6</v>
      </c>
      <c r="E67">
        <v>0.82191780821917804</v>
      </c>
      <c r="F67">
        <v>1.67187034462003E-2</v>
      </c>
      <c r="G67" t="s">
        <v>633</v>
      </c>
      <c r="H67">
        <v>494</v>
      </c>
      <c r="I67">
        <v>28</v>
      </c>
      <c r="J67">
        <v>8994</v>
      </c>
      <c r="K67">
        <v>3.9013880855986098</v>
      </c>
      <c r="L67">
        <v>0.999999999999999</v>
      </c>
      <c r="M67">
        <v>0.74361885328099797</v>
      </c>
      <c r="N67">
        <v>0.74180160290641095</v>
      </c>
      <c r="O67" t="s">
        <v>633</v>
      </c>
    </row>
    <row r="68" spans="1:15" x14ac:dyDescent="0.3">
      <c r="A68" t="s">
        <v>21</v>
      </c>
      <c r="B68" t="s">
        <v>634</v>
      </c>
      <c r="C68" t="s">
        <v>635</v>
      </c>
      <c r="D68">
        <v>6</v>
      </c>
      <c r="E68">
        <v>0.82191780821917804</v>
      </c>
      <c r="F68">
        <v>1.67187034462003E-2</v>
      </c>
      <c r="G68" t="s">
        <v>636</v>
      </c>
      <c r="H68">
        <v>494</v>
      </c>
      <c r="I68">
        <v>28</v>
      </c>
      <c r="J68">
        <v>8994</v>
      </c>
      <c r="K68">
        <v>3.9013880855986098</v>
      </c>
      <c r="L68">
        <v>0.999999999999999</v>
      </c>
      <c r="M68">
        <v>0.74361885328099797</v>
      </c>
      <c r="N68">
        <v>0.74180160290641095</v>
      </c>
      <c r="O68" t="s">
        <v>636</v>
      </c>
    </row>
    <row r="69" spans="1:15" x14ac:dyDescent="0.3">
      <c r="A69" t="s">
        <v>13</v>
      </c>
      <c r="B69" t="s">
        <v>637</v>
      </c>
      <c r="C69" t="s">
        <v>638</v>
      </c>
      <c r="D69">
        <v>11</v>
      </c>
      <c r="E69">
        <v>1.5068493150684901</v>
      </c>
      <c r="F69">
        <v>1.9154679333532799E-2</v>
      </c>
      <c r="G69" t="s">
        <v>639</v>
      </c>
      <c r="H69">
        <v>541</v>
      </c>
      <c r="I69">
        <v>88</v>
      </c>
      <c r="J69">
        <v>10057</v>
      </c>
      <c r="K69">
        <v>2.32370609981515</v>
      </c>
      <c r="L69">
        <v>0.99480790450397305</v>
      </c>
      <c r="M69">
        <v>0.37214805562292302</v>
      </c>
      <c r="N69">
        <v>0.36257071595615598</v>
      </c>
      <c r="O69" t="s">
        <v>639</v>
      </c>
    </row>
    <row r="70" spans="1:15" x14ac:dyDescent="0.3">
      <c r="A70" t="s">
        <v>17</v>
      </c>
      <c r="B70" t="s">
        <v>209</v>
      </c>
      <c r="C70" t="s">
        <v>210</v>
      </c>
      <c r="D70">
        <v>12</v>
      </c>
      <c r="E70">
        <v>1.6438356164383501</v>
      </c>
      <c r="F70">
        <v>1.9166983233966099E-2</v>
      </c>
      <c r="G70" t="s">
        <v>640</v>
      </c>
      <c r="H70">
        <v>459</v>
      </c>
      <c r="I70">
        <v>101</v>
      </c>
      <c r="J70">
        <v>8532</v>
      </c>
      <c r="K70">
        <v>2.2085032032615</v>
      </c>
      <c r="L70">
        <v>0.99996992876776303</v>
      </c>
      <c r="M70">
        <v>1</v>
      </c>
      <c r="N70">
        <v>1</v>
      </c>
      <c r="O70" t="s">
        <v>640</v>
      </c>
    </row>
    <row r="71" spans="1:15" x14ac:dyDescent="0.3">
      <c r="A71" t="s">
        <v>21</v>
      </c>
      <c r="B71" t="s">
        <v>641</v>
      </c>
      <c r="C71" t="s">
        <v>642</v>
      </c>
      <c r="D71">
        <v>6</v>
      </c>
      <c r="E71">
        <v>0.82191780821917804</v>
      </c>
      <c r="F71">
        <v>1.9317553997478799E-2</v>
      </c>
      <c r="G71" t="s">
        <v>643</v>
      </c>
      <c r="H71">
        <v>494</v>
      </c>
      <c r="I71">
        <v>29</v>
      </c>
      <c r="J71">
        <v>8994</v>
      </c>
      <c r="K71">
        <v>3.7668574619572799</v>
      </c>
      <c r="L71">
        <v>1</v>
      </c>
      <c r="M71">
        <v>0.79443576199283605</v>
      </c>
      <c r="N71">
        <v>0.79249432562432898</v>
      </c>
      <c r="O71" t="s">
        <v>643</v>
      </c>
    </row>
    <row r="72" spans="1:15" x14ac:dyDescent="0.3">
      <c r="A72" t="s">
        <v>21</v>
      </c>
      <c r="B72" t="s">
        <v>644</v>
      </c>
      <c r="C72" t="s">
        <v>645</v>
      </c>
      <c r="D72">
        <v>4</v>
      </c>
      <c r="E72">
        <v>0.54794520547945202</v>
      </c>
      <c r="F72">
        <v>1.9414363685064401E-2</v>
      </c>
      <c r="G72" t="s">
        <v>646</v>
      </c>
      <c r="H72">
        <v>494</v>
      </c>
      <c r="I72">
        <v>11</v>
      </c>
      <c r="J72">
        <v>8994</v>
      </c>
      <c r="K72">
        <v>6.6205373573794599</v>
      </c>
      <c r="L72">
        <v>1</v>
      </c>
      <c r="M72">
        <v>0.79443576199283605</v>
      </c>
      <c r="N72">
        <v>0.79249432562432898</v>
      </c>
      <c r="O72" t="s">
        <v>646</v>
      </c>
    </row>
    <row r="73" spans="1:15" x14ac:dyDescent="0.3">
      <c r="A73" t="s">
        <v>21</v>
      </c>
      <c r="B73" t="s">
        <v>647</v>
      </c>
      <c r="C73" t="s">
        <v>648</v>
      </c>
      <c r="D73">
        <v>4</v>
      </c>
      <c r="E73">
        <v>0.54794520547945202</v>
      </c>
      <c r="F73">
        <v>1.9414363685064401E-2</v>
      </c>
      <c r="G73" t="s">
        <v>649</v>
      </c>
      <c r="H73">
        <v>494</v>
      </c>
      <c r="I73">
        <v>11</v>
      </c>
      <c r="J73">
        <v>8994</v>
      </c>
      <c r="K73">
        <v>6.6205373573794599</v>
      </c>
      <c r="L73">
        <v>1</v>
      </c>
      <c r="M73">
        <v>0.79443576199283605</v>
      </c>
      <c r="N73">
        <v>0.79249432562432898</v>
      </c>
      <c r="O73" t="s">
        <v>649</v>
      </c>
    </row>
    <row r="74" spans="1:15" x14ac:dyDescent="0.3">
      <c r="A74" t="s">
        <v>21</v>
      </c>
      <c r="B74" t="s">
        <v>650</v>
      </c>
      <c r="C74" t="s">
        <v>651</v>
      </c>
      <c r="D74">
        <v>4</v>
      </c>
      <c r="E74">
        <v>0.54794520547945202</v>
      </c>
      <c r="F74">
        <v>1.9414363685064401E-2</v>
      </c>
      <c r="G74" t="s">
        <v>652</v>
      </c>
      <c r="H74">
        <v>494</v>
      </c>
      <c r="I74">
        <v>11</v>
      </c>
      <c r="J74">
        <v>8994</v>
      </c>
      <c r="K74">
        <v>6.6205373573794599</v>
      </c>
      <c r="L74">
        <v>1</v>
      </c>
      <c r="M74">
        <v>0.79443576199283605</v>
      </c>
      <c r="N74">
        <v>0.79249432562432898</v>
      </c>
      <c r="O74" t="s">
        <v>652</v>
      </c>
    </row>
    <row r="75" spans="1:15" x14ac:dyDescent="0.3">
      <c r="A75" t="s">
        <v>21</v>
      </c>
      <c r="B75" t="s">
        <v>653</v>
      </c>
      <c r="C75" t="s">
        <v>654</v>
      </c>
      <c r="D75">
        <v>7</v>
      </c>
      <c r="E75">
        <v>0.95890410958904104</v>
      </c>
      <c r="F75">
        <v>2.0651234750840401E-2</v>
      </c>
      <c r="G75" t="s">
        <v>655</v>
      </c>
      <c r="H75">
        <v>494</v>
      </c>
      <c r="I75">
        <v>40</v>
      </c>
      <c r="J75">
        <v>8994</v>
      </c>
      <c r="K75">
        <v>3.1861336032388601</v>
      </c>
      <c r="L75">
        <v>1</v>
      </c>
      <c r="M75">
        <v>0.81254830201476302</v>
      </c>
      <c r="N75">
        <v>0.81056260235196997</v>
      </c>
      <c r="O75" t="s">
        <v>655</v>
      </c>
    </row>
    <row r="76" spans="1:15" x14ac:dyDescent="0.3">
      <c r="A76" t="s">
        <v>21</v>
      </c>
      <c r="B76" t="s">
        <v>656</v>
      </c>
      <c r="C76" t="s">
        <v>657</v>
      </c>
      <c r="D76">
        <v>13</v>
      </c>
      <c r="E76">
        <v>1.7808219178082101</v>
      </c>
      <c r="F76">
        <v>2.06512764930438E-2</v>
      </c>
      <c r="G76" t="s">
        <v>658</v>
      </c>
      <c r="H76">
        <v>494</v>
      </c>
      <c r="I76">
        <v>113</v>
      </c>
      <c r="J76">
        <v>8994</v>
      </c>
      <c r="K76">
        <v>2.09455053563111</v>
      </c>
      <c r="L76">
        <v>1</v>
      </c>
      <c r="M76">
        <v>0.81254830201476302</v>
      </c>
      <c r="N76">
        <v>0.81056260235196997</v>
      </c>
      <c r="O76" t="s">
        <v>658</v>
      </c>
    </row>
    <row r="77" spans="1:15" x14ac:dyDescent="0.3">
      <c r="A77" t="s">
        <v>13</v>
      </c>
      <c r="B77" t="s">
        <v>659</v>
      </c>
      <c r="C77" t="s">
        <v>660</v>
      </c>
      <c r="D77">
        <v>10</v>
      </c>
      <c r="E77">
        <v>1.3698630136986301</v>
      </c>
      <c r="F77">
        <v>2.16674578904326E-2</v>
      </c>
      <c r="G77" t="s">
        <v>661</v>
      </c>
      <c r="H77">
        <v>541</v>
      </c>
      <c r="I77">
        <v>77</v>
      </c>
      <c r="J77">
        <v>10057</v>
      </c>
      <c r="K77">
        <v>2.4142401037040502</v>
      </c>
      <c r="L77">
        <v>0.99741578942553499</v>
      </c>
      <c r="M77">
        <v>0.39290323641317798</v>
      </c>
      <c r="N77">
        <v>0.38279175606430998</v>
      </c>
      <c r="O77" t="s">
        <v>661</v>
      </c>
    </row>
    <row r="78" spans="1:15" x14ac:dyDescent="0.3">
      <c r="A78" t="s">
        <v>13</v>
      </c>
      <c r="B78" t="s">
        <v>662</v>
      </c>
      <c r="C78" t="s">
        <v>663</v>
      </c>
      <c r="D78">
        <v>7</v>
      </c>
      <c r="E78">
        <v>0.95890410958904104</v>
      </c>
      <c r="F78">
        <v>2.3577041824700301E-2</v>
      </c>
      <c r="G78" t="s">
        <v>664</v>
      </c>
      <c r="H78">
        <v>541</v>
      </c>
      <c r="I78">
        <v>42</v>
      </c>
      <c r="J78">
        <v>10057</v>
      </c>
      <c r="K78">
        <v>3.0982747997535398</v>
      </c>
      <c r="L78">
        <v>0.99848109306168398</v>
      </c>
      <c r="M78">
        <v>0.40080971101990598</v>
      </c>
      <c r="N78">
        <v>0.39049475522159899</v>
      </c>
      <c r="O78" t="s">
        <v>664</v>
      </c>
    </row>
    <row r="79" spans="1:15" x14ac:dyDescent="0.3">
      <c r="A79" t="s">
        <v>21</v>
      </c>
      <c r="B79" t="s">
        <v>665</v>
      </c>
      <c r="C79" t="s">
        <v>666</v>
      </c>
      <c r="D79">
        <v>4</v>
      </c>
      <c r="E79">
        <v>0.54794520547945202</v>
      </c>
      <c r="F79">
        <v>2.48518765650576E-2</v>
      </c>
      <c r="G79" t="s">
        <v>667</v>
      </c>
      <c r="H79">
        <v>494</v>
      </c>
      <c r="I79">
        <v>12</v>
      </c>
      <c r="J79">
        <v>8994</v>
      </c>
      <c r="K79">
        <v>6.06882591093117</v>
      </c>
      <c r="L79">
        <v>1</v>
      </c>
      <c r="M79">
        <v>0.94699529928563697</v>
      </c>
      <c r="N79">
        <v>0.94468103902345302</v>
      </c>
      <c r="O79" t="s">
        <v>667</v>
      </c>
    </row>
    <row r="80" spans="1:15" x14ac:dyDescent="0.3">
      <c r="A80" t="s">
        <v>17</v>
      </c>
      <c r="B80" t="s">
        <v>668</v>
      </c>
      <c r="C80" t="s">
        <v>669</v>
      </c>
      <c r="D80">
        <v>3</v>
      </c>
      <c r="E80">
        <v>0.41095890410958902</v>
      </c>
      <c r="F80">
        <v>2.5802911023177E-2</v>
      </c>
      <c r="G80" t="s">
        <v>577</v>
      </c>
      <c r="H80">
        <v>459</v>
      </c>
      <c r="I80">
        <v>5</v>
      </c>
      <c r="J80">
        <v>8532</v>
      </c>
      <c r="K80">
        <v>11.152941176470501</v>
      </c>
      <c r="L80">
        <v>0.99999922018209697</v>
      </c>
      <c r="M80">
        <v>1</v>
      </c>
      <c r="N80">
        <v>1</v>
      </c>
      <c r="O80" t="s">
        <v>577</v>
      </c>
    </row>
    <row r="81" spans="1:15" x14ac:dyDescent="0.3">
      <c r="A81" t="s">
        <v>13</v>
      </c>
      <c r="B81" t="s">
        <v>670</v>
      </c>
      <c r="C81" t="s">
        <v>671</v>
      </c>
      <c r="D81">
        <v>12</v>
      </c>
      <c r="E81">
        <v>1.6438356164383501</v>
      </c>
      <c r="F81">
        <v>2.66112398417865E-2</v>
      </c>
      <c r="G81" t="s">
        <v>672</v>
      </c>
      <c r="H81">
        <v>541</v>
      </c>
      <c r="I81">
        <v>106</v>
      </c>
      <c r="J81">
        <v>10057</v>
      </c>
      <c r="K81">
        <v>2.1044885432288201</v>
      </c>
      <c r="L81">
        <v>0.99934855018246804</v>
      </c>
      <c r="M81">
        <v>0.425779837468584</v>
      </c>
      <c r="N81">
        <v>0.41482226812196599</v>
      </c>
      <c r="O81" t="s">
        <v>672</v>
      </c>
    </row>
    <row r="82" spans="1:15" x14ac:dyDescent="0.3">
      <c r="A82" t="s">
        <v>21</v>
      </c>
      <c r="B82" t="s">
        <v>673</v>
      </c>
      <c r="C82" t="s">
        <v>674</v>
      </c>
      <c r="D82">
        <v>3</v>
      </c>
      <c r="E82">
        <v>0.41095890410958902</v>
      </c>
      <c r="F82">
        <v>2.6845419041332801E-2</v>
      </c>
      <c r="G82" t="s">
        <v>675</v>
      </c>
      <c r="H82">
        <v>494</v>
      </c>
      <c r="I82">
        <v>5</v>
      </c>
      <c r="J82">
        <v>8994</v>
      </c>
      <c r="K82">
        <v>10.9238866396761</v>
      </c>
      <c r="L82">
        <v>1</v>
      </c>
      <c r="M82">
        <v>0.94699529928563697</v>
      </c>
      <c r="N82">
        <v>0.94468103902345302</v>
      </c>
      <c r="O82" t="s">
        <v>675</v>
      </c>
    </row>
    <row r="83" spans="1:15" x14ac:dyDescent="0.3">
      <c r="A83" t="s">
        <v>21</v>
      </c>
      <c r="B83" t="s">
        <v>676</v>
      </c>
      <c r="C83" t="s">
        <v>677</v>
      </c>
      <c r="D83">
        <v>3</v>
      </c>
      <c r="E83">
        <v>0.41095890410958902</v>
      </c>
      <c r="F83">
        <v>2.6845419041332801E-2</v>
      </c>
      <c r="G83" t="s">
        <v>678</v>
      </c>
      <c r="H83">
        <v>494</v>
      </c>
      <c r="I83">
        <v>5</v>
      </c>
      <c r="J83">
        <v>8994</v>
      </c>
      <c r="K83">
        <v>10.9238866396761</v>
      </c>
      <c r="L83">
        <v>1</v>
      </c>
      <c r="M83">
        <v>0.94699529928563697</v>
      </c>
      <c r="N83">
        <v>0.94468103902345302</v>
      </c>
      <c r="O83" t="s">
        <v>678</v>
      </c>
    </row>
    <row r="84" spans="1:15" x14ac:dyDescent="0.3">
      <c r="A84" t="s">
        <v>21</v>
      </c>
      <c r="B84" t="s">
        <v>679</v>
      </c>
      <c r="C84" t="s">
        <v>680</v>
      </c>
      <c r="D84">
        <v>3</v>
      </c>
      <c r="E84">
        <v>0.41095890410958902</v>
      </c>
      <c r="F84">
        <v>2.6845419041332801E-2</v>
      </c>
      <c r="G84" t="s">
        <v>681</v>
      </c>
      <c r="H84">
        <v>494</v>
      </c>
      <c r="I84">
        <v>5</v>
      </c>
      <c r="J84">
        <v>8994</v>
      </c>
      <c r="K84">
        <v>10.9238866396761</v>
      </c>
      <c r="L84">
        <v>1</v>
      </c>
      <c r="M84">
        <v>0.94699529928563697</v>
      </c>
      <c r="N84">
        <v>0.94468103902345302</v>
      </c>
      <c r="O84" t="s">
        <v>681</v>
      </c>
    </row>
    <row r="85" spans="1:15" x14ac:dyDescent="0.3">
      <c r="A85" t="s">
        <v>21</v>
      </c>
      <c r="B85" t="s">
        <v>682</v>
      </c>
      <c r="C85" t="s">
        <v>683</v>
      </c>
      <c r="D85">
        <v>3</v>
      </c>
      <c r="E85">
        <v>0.41095890410958902</v>
      </c>
      <c r="F85">
        <v>2.6845419041332801E-2</v>
      </c>
      <c r="G85" t="s">
        <v>684</v>
      </c>
      <c r="H85">
        <v>494</v>
      </c>
      <c r="I85">
        <v>5</v>
      </c>
      <c r="J85">
        <v>8994</v>
      </c>
      <c r="K85">
        <v>10.9238866396761</v>
      </c>
      <c r="L85">
        <v>1</v>
      </c>
      <c r="M85">
        <v>0.94699529928563697</v>
      </c>
      <c r="N85">
        <v>0.94468103902345302</v>
      </c>
      <c r="O85" t="s">
        <v>684</v>
      </c>
    </row>
    <row r="86" spans="1:15" x14ac:dyDescent="0.3">
      <c r="A86" t="s">
        <v>21</v>
      </c>
      <c r="B86" t="s">
        <v>685</v>
      </c>
      <c r="C86" t="s">
        <v>686</v>
      </c>
      <c r="D86">
        <v>3</v>
      </c>
      <c r="E86">
        <v>0.41095890410958902</v>
      </c>
      <c r="F86">
        <v>2.6845419041332801E-2</v>
      </c>
      <c r="G86" t="s">
        <v>687</v>
      </c>
      <c r="H86">
        <v>494</v>
      </c>
      <c r="I86">
        <v>5</v>
      </c>
      <c r="J86">
        <v>8994</v>
      </c>
      <c r="K86">
        <v>10.9238866396761</v>
      </c>
      <c r="L86">
        <v>1</v>
      </c>
      <c r="M86">
        <v>0.94699529928563697</v>
      </c>
      <c r="N86">
        <v>0.94468103902345302</v>
      </c>
      <c r="O86" t="s">
        <v>687</v>
      </c>
    </row>
    <row r="87" spans="1:15" x14ac:dyDescent="0.3">
      <c r="A87" t="s">
        <v>21</v>
      </c>
      <c r="B87" t="s">
        <v>688</v>
      </c>
      <c r="C87" t="s">
        <v>689</v>
      </c>
      <c r="D87">
        <v>11</v>
      </c>
      <c r="E87">
        <v>1.5068493150684901</v>
      </c>
      <c r="F87">
        <v>2.8614877386157499E-2</v>
      </c>
      <c r="G87" t="s">
        <v>690</v>
      </c>
      <c r="H87">
        <v>494</v>
      </c>
      <c r="I87">
        <v>92</v>
      </c>
      <c r="J87">
        <v>8994</v>
      </c>
      <c r="K87">
        <v>2.1768614680513898</v>
      </c>
      <c r="L87">
        <v>1</v>
      </c>
      <c r="M87">
        <v>0.99230574800132698</v>
      </c>
      <c r="N87">
        <v>0.98988075839233103</v>
      </c>
      <c r="O87" t="s">
        <v>690</v>
      </c>
    </row>
    <row r="88" spans="1:15" x14ac:dyDescent="0.3">
      <c r="A88" t="s">
        <v>21</v>
      </c>
      <c r="B88" t="s">
        <v>691</v>
      </c>
      <c r="C88" t="s">
        <v>692</v>
      </c>
      <c r="D88">
        <v>5</v>
      </c>
      <c r="E88">
        <v>0.68493150684931503</v>
      </c>
      <c r="F88">
        <v>2.9699766919404801E-2</v>
      </c>
      <c r="G88" t="s">
        <v>693</v>
      </c>
      <c r="H88">
        <v>494</v>
      </c>
      <c r="I88">
        <v>22</v>
      </c>
      <c r="J88">
        <v>8994</v>
      </c>
      <c r="K88">
        <v>4.13783584836216</v>
      </c>
      <c r="L88">
        <v>1</v>
      </c>
      <c r="M88">
        <v>1</v>
      </c>
      <c r="N88">
        <v>0.998044009779951</v>
      </c>
      <c r="O88" t="s">
        <v>693</v>
      </c>
    </row>
    <row r="89" spans="1:15" x14ac:dyDescent="0.3">
      <c r="A89" t="s">
        <v>21</v>
      </c>
      <c r="B89" t="s">
        <v>694</v>
      </c>
      <c r="C89" t="s">
        <v>695</v>
      </c>
      <c r="D89">
        <v>4</v>
      </c>
      <c r="E89">
        <v>0.54794520547945202</v>
      </c>
      <c r="F89">
        <v>3.1020929254331499E-2</v>
      </c>
      <c r="G89" t="s">
        <v>696</v>
      </c>
      <c r="H89">
        <v>494</v>
      </c>
      <c r="I89">
        <v>13</v>
      </c>
      <c r="J89">
        <v>8994</v>
      </c>
      <c r="K89">
        <v>5.6019931485518502</v>
      </c>
      <c r="L89">
        <v>1</v>
      </c>
      <c r="M89">
        <v>1</v>
      </c>
      <c r="N89">
        <v>0.998044009779951</v>
      </c>
      <c r="O89" t="s">
        <v>696</v>
      </c>
    </row>
    <row r="90" spans="1:15" x14ac:dyDescent="0.3">
      <c r="A90" t="s">
        <v>21</v>
      </c>
      <c r="B90" t="s">
        <v>697</v>
      </c>
      <c r="C90" t="s">
        <v>698</v>
      </c>
      <c r="D90">
        <v>4</v>
      </c>
      <c r="E90">
        <v>0.54794520547945202</v>
      </c>
      <c r="F90">
        <v>3.1020929254331499E-2</v>
      </c>
      <c r="G90" t="s">
        <v>699</v>
      </c>
      <c r="H90">
        <v>494</v>
      </c>
      <c r="I90">
        <v>13</v>
      </c>
      <c r="J90">
        <v>8994</v>
      </c>
      <c r="K90">
        <v>5.6019931485518502</v>
      </c>
      <c r="L90">
        <v>1</v>
      </c>
      <c r="M90">
        <v>1</v>
      </c>
      <c r="N90">
        <v>0.998044009779951</v>
      </c>
      <c r="O90" t="s">
        <v>699</v>
      </c>
    </row>
    <row r="91" spans="1:15" x14ac:dyDescent="0.3">
      <c r="A91" t="s">
        <v>13</v>
      </c>
      <c r="B91" t="s">
        <v>700</v>
      </c>
      <c r="C91" t="s">
        <v>701</v>
      </c>
      <c r="D91">
        <v>8</v>
      </c>
      <c r="E91">
        <v>1.0958904109589001</v>
      </c>
      <c r="F91">
        <v>3.1964427347335803E-2</v>
      </c>
      <c r="G91" t="s">
        <v>702</v>
      </c>
      <c r="H91">
        <v>541</v>
      </c>
      <c r="I91">
        <v>57</v>
      </c>
      <c r="J91">
        <v>10057</v>
      </c>
      <c r="K91">
        <v>2.60907351558193</v>
      </c>
      <c r="L91">
        <v>0.99985464226356902</v>
      </c>
      <c r="M91">
        <v>0.48301801324862997</v>
      </c>
      <c r="N91">
        <v>0.47058740261355497</v>
      </c>
      <c r="O91" t="s">
        <v>702</v>
      </c>
    </row>
    <row r="92" spans="1:15" x14ac:dyDescent="0.3">
      <c r="A92" t="s">
        <v>21</v>
      </c>
      <c r="B92" t="s">
        <v>703</v>
      </c>
      <c r="C92" t="s">
        <v>704</v>
      </c>
      <c r="D92">
        <v>9</v>
      </c>
      <c r="E92">
        <v>1.2328767123287601</v>
      </c>
      <c r="F92">
        <v>3.4163362725899003E-2</v>
      </c>
      <c r="G92" t="s">
        <v>705</v>
      </c>
      <c r="H92">
        <v>494</v>
      </c>
      <c r="I92">
        <v>69</v>
      </c>
      <c r="J92">
        <v>8994</v>
      </c>
      <c r="K92">
        <v>2.3747579651469799</v>
      </c>
      <c r="L92">
        <v>1</v>
      </c>
      <c r="M92">
        <v>1</v>
      </c>
      <c r="N92">
        <v>0.998044009779951</v>
      </c>
      <c r="O92" t="s">
        <v>705</v>
      </c>
    </row>
    <row r="93" spans="1:15" x14ac:dyDescent="0.3">
      <c r="A93" t="s">
        <v>21</v>
      </c>
      <c r="B93" t="s">
        <v>706</v>
      </c>
      <c r="C93" t="s">
        <v>707</v>
      </c>
      <c r="D93">
        <v>6</v>
      </c>
      <c r="E93">
        <v>0.82191780821917804</v>
      </c>
      <c r="F93">
        <v>3.6228946331564801E-2</v>
      </c>
      <c r="G93" t="s">
        <v>708</v>
      </c>
      <c r="H93">
        <v>494</v>
      </c>
      <c r="I93">
        <v>34</v>
      </c>
      <c r="J93">
        <v>8994</v>
      </c>
      <c r="K93">
        <v>3.21290783519885</v>
      </c>
      <c r="L93">
        <v>1</v>
      </c>
      <c r="M93">
        <v>1</v>
      </c>
      <c r="N93">
        <v>0.998044009779951</v>
      </c>
      <c r="O93" t="s">
        <v>708</v>
      </c>
    </row>
    <row r="94" spans="1:15" x14ac:dyDescent="0.3">
      <c r="A94" t="s">
        <v>21</v>
      </c>
      <c r="B94" t="s">
        <v>709</v>
      </c>
      <c r="C94" t="s">
        <v>710</v>
      </c>
      <c r="D94">
        <v>4</v>
      </c>
      <c r="E94">
        <v>0.54794520547945202</v>
      </c>
      <c r="F94">
        <v>3.7913850097871203E-2</v>
      </c>
      <c r="G94" t="s">
        <v>711</v>
      </c>
      <c r="H94">
        <v>494</v>
      </c>
      <c r="I94">
        <v>14</v>
      </c>
      <c r="J94">
        <v>8994</v>
      </c>
      <c r="K94">
        <v>5.20185078079815</v>
      </c>
      <c r="L94">
        <v>1</v>
      </c>
      <c r="M94">
        <v>1</v>
      </c>
      <c r="N94">
        <v>0.998044009779951</v>
      </c>
      <c r="O94" t="s">
        <v>711</v>
      </c>
    </row>
    <row r="95" spans="1:15" x14ac:dyDescent="0.3">
      <c r="A95" t="s">
        <v>21</v>
      </c>
      <c r="B95" t="s">
        <v>712</v>
      </c>
      <c r="C95" t="s">
        <v>713</v>
      </c>
      <c r="D95">
        <v>8</v>
      </c>
      <c r="E95">
        <v>1.0958904109589001</v>
      </c>
      <c r="F95">
        <v>3.8162011473715E-2</v>
      </c>
      <c r="G95" t="s">
        <v>714</v>
      </c>
      <c r="H95">
        <v>494</v>
      </c>
      <c r="I95">
        <v>58</v>
      </c>
      <c r="J95">
        <v>8994</v>
      </c>
      <c r="K95">
        <v>2.5112383079715199</v>
      </c>
      <c r="L95">
        <v>1</v>
      </c>
      <c r="M95">
        <v>1</v>
      </c>
      <c r="N95">
        <v>0.998044009779951</v>
      </c>
      <c r="O95" t="s">
        <v>714</v>
      </c>
    </row>
    <row r="96" spans="1:15" x14ac:dyDescent="0.3">
      <c r="A96" t="s">
        <v>17</v>
      </c>
      <c r="B96" t="s">
        <v>715</v>
      </c>
      <c r="C96" t="s">
        <v>716</v>
      </c>
      <c r="D96">
        <v>7</v>
      </c>
      <c r="E96">
        <v>0.95890410958904104</v>
      </c>
      <c r="F96">
        <v>3.8500238912375299E-2</v>
      </c>
      <c r="G96" t="s">
        <v>717</v>
      </c>
      <c r="H96">
        <v>459</v>
      </c>
      <c r="I96">
        <v>47</v>
      </c>
      <c r="J96">
        <v>8532</v>
      </c>
      <c r="K96">
        <v>2.7684605757196499</v>
      </c>
      <c r="L96">
        <v>0.999999999329097</v>
      </c>
      <c r="M96">
        <v>1</v>
      </c>
      <c r="N96">
        <v>1</v>
      </c>
      <c r="O96" t="s">
        <v>717</v>
      </c>
    </row>
    <row r="97" spans="1:15" x14ac:dyDescent="0.3">
      <c r="A97" t="s">
        <v>21</v>
      </c>
      <c r="B97" t="s">
        <v>718</v>
      </c>
      <c r="C97" t="s">
        <v>719</v>
      </c>
      <c r="D97">
        <v>3</v>
      </c>
      <c r="E97">
        <v>0.41095890410958902</v>
      </c>
      <c r="F97">
        <v>3.8822822515661201E-2</v>
      </c>
      <c r="G97" t="s">
        <v>720</v>
      </c>
      <c r="H97">
        <v>494</v>
      </c>
      <c r="I97">
        <v>6</v>
      </c>
      <c r="J97">
        <v>8994</v>
      </c>
      <c r="K97">
        <v>9.1032388663967598</v>
      </c>
      <c r="L97">
        <v>1</v>
      </c>
      <c r="M97">
        <v>1</v>
      </c>
      <c r="N97">
        <v>0.998044009779951</v>
      </c>
      <c r="O97" t="s">
        <v>720</v>
      </c>
    </row>
    <row r="98" spans="1:15" x14ac:dyDescent="0.3">
      <c r="A98" t="s">
        <v>21</v>
      </c>
      <c r="B98" t="s">
        <v>721</v>
      </c>
      <c r="C98" t="s">
        <v>722</v>
      </c>
      <c r="D98">
        <v>3</v>
      </c>
      <c r="E98">
        <v>0.41095890410958902</v>
      </c>
      <c r="F98">
        <v>3.8822822515661201E-2</v>
      </c>
      <c r="G98" t="s">
        <v>723</v>
      </c>
      <c r="H98">
        <v>494</v>
      </c>
      <c r="I98">
        <v>6</v>
      </c>
      <c r="J98">
        <v>8994</v>
      </c>
      <c r="K98">
        <v>9.1032388663967598</v>
      </c>
      <c r="L98">
        <v>1</v>
      </c>
      <c r="M98">
        <v>1</v>
      </c>
      <c r="N98">
        <v>0.998044009779951</v>
      </c>
      <c r="O98" t="s">
        <v>723</v>
      </c>
    </row>
    <row r="99" spans="1:15" x14ac:dyDescent="0.3">
      <c r="A99" t="s">
        <v>21</v>
      </c>
      <c r="B99" t="s">
        <v>724</v>
      </c>
      <c r="C99" t="s">
        <v>725</v>
      </c>
      <c r="D99">
        <v>3</v>
      </c>
      <c r="E99">
        <v>0.41095890410958902</v>
      </c>
      <c r="F99">
        <v>3.8822822515661201E-2</v>
      </c>
      <c r="G99" t="s">
        <v>726</v>
      </c>
      <c r="H99">
        <v>494</v>
      </c>
      <c r="I99">
        <v>6</v>
      </c>
      <c r="J99">
        <v>8994</v>
      </c>
      <c r="K99">
        <v>9.1032388663967598</v>
      </c>
      <c r="L99">
        <v>1</v>
      </c>
      <c r="M99">
        <v>1</v>
      </c>
      <c r="N99">
        <v>0.998044009779951</v>
      </c>
      <c r="O99" t="s">
        <v>726</v>
      </c>
    </row>
    <row r="100" spans="1:15" x14ac:dyDescent="0.3">
      <c r="A100" t="s">
        <v>13</v>
      </c>
      <c r="B100" t="s">
        <v>727</v>
      </c>
      <c r="C100" t="s">
        <v>728</v>
      </c>
      <c r="D100">
        <v>11</v>
      </c>
      <c r="E100">
        <v>1.5068493150684901</v>
      </c>
      <c r="F100">
        <v>4.42248209917371E-2</v>
      </c>
      <c r="G100" t="s">
        <v>729</v>
      </c>
      <c r="H100">
        <v>541</v>
      </c>
      <c r="I100">
        <v>101</v>
      </c>
      <c r="J100">
        <v>10057</v>
      </c>
      <c r="K100">
        <v>2.0246152156805302</v>
      </c>
      <c r="L100">
        <v>0.99999546305582099</v>
      </c>
      <c r="M100">
        <v>0.633113226829078</v>
      </c>
      <c r="N100">
        <v>0.61681987172685904</v>
      </c>
      <c r="O100" t="s">
        <v>729</v>
      </c>
    </row>
    <row r="101" spans="1:15" x14ac:dyDescent="0.3">
      <c r="A101" t="s">
        <v>21</v>
      </c>
      <c r="B101" t="s">
        <v>730</v>
      </c>
      <c r="C101" t="s">
        <v>731</v>
      </c>
      <c r="D101">
        <v>5</v>
      </c>
      <c r="E101">
        <v>0.68493150684931503</v>
      </c>
      <c r="F101">
        <v>4.5174448488400097E-2</v>
      </c>
      <c r="G101" t="s">
        <v>732</v>
      </c>
      <c r="H101">
        <v>494</v>
      </c>
      <c r="I101">
        <v>25</v>
      </c>
      <c r="J101">
        <v>8994</v>
      </c>
      <c r="K101">
        <v>3.6412955465587</v>
      </c>
      <c r="L101">
        <v>1</v>
      </c>
      <c r="M101">
        <v>1</v>
      </c>
      <c r="N101">
        <v>0.998044009779951</v>
      </c>
      <c r="O101" t="s">
        <v>732</v>
      </c>
    </row>
    <row r="102" spans="1:15" x14ac:dyDescent="0.3">
      <c r="A102" t="s">
        <v>21</v>
      </c>
      <c r="B102" t="s">
        <v>733</v>
      </c>
      <c r="C102" t="s">
        <v>734</v>
      </c>
      <c r="D102">
        <v>4</v>
      </c>
      <c r="E102">
        <v>0.54794520547945202</v>
      </c>
      <c r="F102">
        <v>4.5516787842668098E-2</v>
      </c>
      <c r="G102" t="s">
        <v>735</v>
      </c>
      <c r="H102">
        <v>494</v>
      </c>
      <c r="I102">
        <v>15</v>
      </c>
      <c r="J102">
        <v>8994</v>
      </c>
      <c r="K102">
        <v>4.8550607287449399</v>
      </c>
      <c r="L102">
        <v>1</v>
      </c>
      <c r="M102">
        <v>1</v>
      </c>
      <c r="N102">
        <v>0.998044009779951</v>
      </c>
      <c r="O102" t="s">
        <v>735</v>
      </c>
    </row>
    <row r="103" spans="1:15" x14ac:dyDescent="0.3">
      <c r="A103" t="s">
        <v>21</v>
      </c>
      <c r="B103" t="s">
        <v>736</v>
      </c>
      <c r="C103" t="s">
        <v>737</v>
      </c>
      <c r="D103">
        <v>7</v>
      </c>
      <c r="E103">
        <v>0.95890410958904104</v>
      </c>
      <c r="F103">
        <v>4.5869191648510901E-2</v>
      </c>
      <c r="G103" t="s">
        <v>738</v>
      </c>
      <c r="H103">
        <v>494</v>
      </c>
      <c r="I103">
        <v>48</v>
      </c>
      <c r="J103">
        <v>8994</v>
      </c>
      <c r="K103">
        <v>2.6551113360323799</v>
      </c>
      <c r="L103">
        <v>1</v>
      </c>
      <c r="M103">
        <v>1</v>
      </c>
      <c r="N103">
        <v>0.998044009779951</v>
      </c>
      <c r="O103" t="s">
        <v>738</v>
      </c>
    </row>
    <row r="104" spans="1:15" x14ac:dyDescent="0.3">
      <c r="A104" t="s">
        <v>13</v>
      </c>
      <c r="B104" t="s">
        <v>739</v>
      </c>
      <c r="C104" t="s">
        <v>740</v>
      </c>
      <c r="D104">
        <v>5</v>
      </c>
      <c r="E104">
        <v>0.68493150684931503</v>
      </c>
      <c r="F104">
        <v>4.8057934742632702E-2</v>
      </c>
      <c r="G104" t="s">
        <v>741</v>
      </c>
      <c r="H104">
        <v>541</v>
      </c>
      <c r="I104">
        <v>26</v>
      </c>
      <c r="J104">
        <v>10057</v>
      </c>
      <c r="K104">
        <v>3.5749324612540798</v>
      </c>
      <c r="L104">
        <v>0.99999847923902496</v>
      </c>
      <c r="M104">
        <v>0.65358791249980497</v>
      </c>
      <c r="N104">
        <v>0.63676763533988301</v>
      </c>
      <c r="O104" t="s">
        <v>741</v>
      </c>
    </row>
    <row r="105" spans="1:15" x14ac:dyDescent="0.3">
      <c r="A105" t="s">
        <v>13</v>
      </c>
      <c r="B105" t="s">
        <v>742</v>
      </c>
      <c r="C105" t="s">
        <v>743</v>
      </c>
      <c r="D105">
        <v>3</v>
      </c>
      <c r="E105">
        <v>0.41095890410958902</v>
      </c>
      <c r="F105">
        <v>5.0486087179498103E-2</v>
      </c>
      <c r="G105" t="s">
        <v>744</v>
      </c>
      <c r="H105">
        <v>541</v>
      </c>
      <c r="I105">
        <v>7</v>
      </c>
      <c r="J105">
        <v>10057</v>
      </c>
      <c r="K105">
        <v>7.9669923422233904</v>
      </c>
      <c r="L105">
        <v>0.99999924078901903</v>
      </c>
      <c r="M105">
        <v>0.65391503394397499</v>
      </c>
      <c r="N105">
        <v>0.63708633821747596</v>
      </c>
      <c r="O105" t="s">
        <v>744</v>
      </c>
    </row>
    <row r="106" spans="1:15" x14ac:dyDescent="0.3">
      <c r="A106" t="s">
        <v>17</v>
      </c>
      <c r="B106" t="s">
        <v>745</v>
      </c>
      <c r="C106" t="s">
        <v>746</v>
      </c>
      <c r="D106">
        <v>8</v>
      </c>
      <c r="E106">
        <v>1.0958904109589001</v>
      </c>
      <c r="F106">
        <v>5.0826955759542797E-2</v>
      </c>
      <c r="G106" t="s">
        <v>747</v>
      </c>
      <c r="H106">
        <v>459</v>
      </c>
      <c r="I106">
        <v>63</v>
      </c>
      <c r="J106">
        <v>8532</v>
      </c>
      <c r="K106">
        <v>2.3604108309990601</v>
      </c>
      <c r="L106">
        <v>0.99999999999935096</v>
      </c>
      <c r="M106">
        <v>1</v>
      </c>
      <c r="N106">
        <v>1</v>
      </c>
      <c r="O106" t="s">
        <v>747</v>
      </c>
    </row>
    <row r="107" spans="1:15" x14ac:dyDescent="0.3">
      <c r="A107" t="s">
        <v>21</v>
      </c>
      <c r="B107" t="s">
        <v>748</v>
      </c>
      <c r="C107" t="s">
        <v>749</v>
      </c>
      <c r="D107">
        <v>5</v>
      </c>
      <c r="E107">
        <v>0.68493150684931503</v>
      </c>
      <c r="F107">
        <v>5.1162421423521398E-2</v>
      </c>
      <c r="G107" t="s">
        <v>750</v>
      </c>
      <c r="H107">
        <v>494</v>
      </c>
      <c r="I107">
        <v>26</v>
      </c>
      <c r="J107">
        <v>8994</v>
      </c>
      <c r="K107">
        <v>3.5012457178448999</v>
      </c>
      <c r="L107">
        <v>1</v>
      </c>
      <c r="M107">
        <v>1</v>
      </c>
      <c r="N107">
        <v>0.998044009779951</v>
      </c>
      <c r="O107" t="s">
        <v>750</v>
      </c>
    </row>
    <row r="108" spans="1:15" x14ac:dyDescent="0.3">
      <c r="A108" t="s">
        <v>21</v>
      </c>
      <c r="B108" t="s">
        <v>751</v>
      </c>
      <c r="C108" t="s">
        <v>752</v>
      </c>
      <c r="D108">
        <v>3</v>
      </c>
      <c r="E108">
        <v>0.41095890410958902</v>
      </c>
      <c r="F108">
        <v>5.24105391137396E-2</v>
      </c>
      <c r="G108" t="s">
        <v>753</v>
      </c>
      <c r="H108">
        <v>494</v>
      </c>
      <c r="I108">
        <v>7</v>
      </c>
      <c r="J108">
        <v>8994</v>
      </c>
      <c r="K108">
        <v>7.8027761711972197</v>
      </c>
      <c r="L108">
        <v>1</v>
      </c>
      <c r="M108">
        <v>1</v>
      </c>
      <c r="N108">
        <v>0.998044009779951</v>
      </c>
      <c r="O108" t="s">
        <v>753</v>
      </c>
    </row>
    <row r="109" spans="1:15" x14ac:dyDescent="0.3">
      <c r="A109" t="s">
        <v>21</v>
      </c>
      <c r="B109" t="s">
        <v>754</v>
      </c>
      <c r="C109" t="s">
        <v>755</v>
      </c>
      <c r="D109">
        <v>19</v>
      </c>
      <c r="E109">
        <v>2.6027397260273899</v>
      </c>
      <c r="F109">
        <v>5.3545860482265999E-2</v>
      </c>
      <c r="G109" t="s">
        <v>756</v>
      </c>
      <c r="H109">
        <v>494</v>
      </c>
      <c r="I109">
        <v>218</v>
      </c>
      <c r="J109">
        <v>8994</v>
      </c>
      <c r="K109">
        <v>1.58680310515172</v>
      </c>
      <c r="L109">
        <v>1</v>
      </c>
      <c r="M109">
        <v>1</v>
      </c>
      <c r="N109">
        <v>0.998044009779951</v>
      </c>
      <c r="O109" t="s">
        <v>756</v>
      </c>
    </row>
    <row r="110" spans="1:15" x14ac:dyDescent="0.3">
      <c r="A110" t="s">
        <v>21</v>
      </c>
      <c r="B110" t="s">
        <v>757</v>
      </c>
      <c r="C110" t="s">
        <v>758</v>
      </c>
      <c r="D110">
        <v>7</v>
      </c>
      <c r="E110">
        <v>0.95890410958904104</v>
      </c>
      <c r="F110">
        <v>5.42635537717766E-2</v>
      </c>
      <c r="G110" t="s">
        <v>759</v>
      </c>
      <c r="H110">
        <v>494</v>
      </c>
      <c r="I110">
        <v>50</v>
      </c>
      <c r="J110">
        <v>8994</v>
      </c>
      <c r="K110">
        <v>2.5489068825910901</v>
      </c>
      <c r="L110">
        <v>1</v>
      </c>
      <c r="M110">
        <v>1</v>
      </c>
      <c r="N110">
        <v>0.998044009779951</v>
      </c>
      <c r="O110" t="s">
        <v>759</v>
      </c>
    </row>
    <row r="111" spans="1:15" x14ac:dyDescent="0.3">
      <c r="A111" t="s">
        <v>21</v>
      </c>
      <c r="B111" t="s">
        <v>760</v>
      </c>
      <c r="C111" t="s">
        <v>761</v>
      </c>
      <c r="D111">
        <v>6</v>
      </c>
      <c r="E111">
        <v>0.82191780821917804</v>
      </c>
      <c r="F111">
        <v>5.4768288654981699E-2</v>
      </c>
      <c r="G111" t="s">
        <v>762</v>
      </c>
      <c r="H111">
        <v>494</v>
      </c>
      <c r="I111">
        <v>38</v>
      </c>
      <c r="J111">
        <v>8994</v>
      </c>
      <c r="K111">
        <v>2.8747070104410799</v>
      </c>
      <c r="L111">
        <v>1</v>
      </c>
      <c r="M111">
        <v>1</v>
      </c>
      <c r="N111">
        <v>0.998044009779951</v>
      </c>
      <c r="O111" t="s">
        <v>762</v>
      </c>
    </row>
    <row r="112" spans="1:15" x14ac:dyDescent="0.3">
      <c r="A112" t="s">
        <v>21</v>
      </c>
      <c r="B112" t="s">
        <v>763</v>
      </c>
      <c r="C112" t="s">
        <v>764</v>
      </c>
      <c r="D112">
        <v>6</v>
      </c>
      <c r="E112">
        <v>0.82191780821917804</v>
      </c>
      <c r="F112">
        <v>5.4768288654981699E-2</v>
      </c>
      <c r="G112" t="s">
        <v>765</v>
      </c>
      <c r="H112">
        <v>494</v>
      </c>
      <c r="I112">
        <v>38</v>
      </c>
      <c r="J112">
        <v>8994</v>
      </c>
      <c r="K112">
        <v>2.8747070104410799</v>
      </c>
      <c r="L112">
        <v>1</v>
      </c>
      <c r="M112">
        <v>1</v>
      </c>
      <c r="N112">
        <v>0.998044009779951</v>
      </c>
      <c r="O112" t="s">
        <v>765</v>
      </c>
    </row>
    <row r="113" spans="1:15" x14ac:dyDescent="0.3">
      <c r="A113" t="s">
        <v>17</v>
      </c>
      <c r="B113" t="s">
        <v>766</v>
      </c>
      <c r="C113" t="s">
        <v>767</v>
      </c>
      <c r="D113">
        <v>4</v>
      </c>
      <c r="E113">
        <v>0.54794520547945202</v>
      </c>
      <c r="F113">
        <v>5.9646081994071801E-2</v>
      </c>
      <c r="G113" t="s">
        <v>768</v>
      </c>
      <c r="H113">
        <v>459</v>
      </c>
      <c r="I113">
        <v>17</v>
      </c>
      <c r="J113">
        <v>8532</v>
      </c>
      <c r="K113">
        <v>4.3737024221453202</v>
      </c>
      <c r="L113">
        <v>0.999999999999995</v>
      </c>
      <c r="M113">
        <v>1</v>
      </c>
      <c r="N113">
        <v>1</v>
      </c>
      <c r="O113" t="s">
        <v>768</v>
      </c>
    </row>
    <row r="114" spans="1:15" x14ac:dyDescent="0.3">
      <c r="A114" t="s">
        <v>17</v>
      </c>
      <c r="B114" t="s">
        <v>769</v>
      </c>
      <c r="C114" t="s">
        <v>770</v>
      </c>
      <c r="D114">
        <v>4</v>
      </c>
      <c r="E114">
        <v>0.54794520547945202</v>
      </c>
      <c r="F114">
        <v>5.9646081994071801E-2</v>
      </c>
      <c r="G114" t="s">
        <v>771</v>
      </c>
      <c r="H114">
        <v>459</v>
      </c>
      <c r="I114">
        <v>17</v>
      </c>
      <c r="J114">
        <v>8532</v>
      </c>
      <c r="K114">
        <v>4.3737024221453202</v>
      </c>
      <c r="L114">
        <v>0.999999999999995</v>
      </c>
      <c r="M114">
        <v>1</v>
      </c>
      <c r="N114">
        <v>1</v>
      </c>
      <c r="O114" t="s">
        <v>771</v>
      </c>
    </row>
    <row r="115" spans="1:15" x14ac:dyDescent="0.3">
      <c r="A115" t="s">
        <v>17</v>
      </c>
      <c r="B115" t="s">
        <v>772</v>
      </c>
      <c r="C115" t="s">
        <v>773</v>
      </c>
      <c r="D115">
        <v>5</v>
      </c>
      <c r="E115">
        <v>0.68493150684931503</v>
      </c>
      <c r="F115">
        <v>6.0470068809546702E-2</v>
      </c>
      <c r="G115" t="s">
        <v>774</v>
      </c>
      <c r="H115">
        <v>459</v>
      </c>
      <c r="I115">
        <v>28</v>
      </c>
      <c r="J115">
        <v>8532</v>
      </c>
      <c r="K115">
        <v>3.3193277310924301</v>
      </c>
      <c r="L115">
        <v>0.999999999999997</v>
      </c>
      <c r="M115">
        <v>1</v>
      </c>
      <c r="N115">
        <v>1</v>
      </c>
      <c r="O115" t="s">
        <v>774</v>
      </c>
    </row>
    <row r="116" spans="1:15" x14ac:dyDescent="0.3">
      <c r="A116" t="s">
        <v>21</v>
      </c>
      <c r="B116" t="s">
        <v>775</v>
      </c>
      <c r="C116" t="s">
        <v>776</v>
      </c>
      <c r="D116">
        <v>4</v>
      </c>
      <c r="E116">
        <v>0.54794520547945202</v>
      </c>
      <c r="F116">
        <v>6.2772065802049901E-2</v>
      </c>
      <c r="G116" t="s">
        <v>777</v>
      </c>
      <c r="H116">
        <v>494</v>
      </c>
      <c r="I116">
        <v>17</v>
      </c>
      <c r="J116">
        <v>8994</v>
      </c>
      <c r="K116">
        <v>4.2838771135984697</v>
      </c>
      <c r="L116">
        <v>1</v>
      </c>
      <c r="M116">
        <v>1</v>
      </c>
      <c r="N116">
        <v>0.998044009779951</v>
      </c>
      <c r="O116" t="s">
        <v>777</v>
      </c>
    </row>
    <row r="117" spans="1:15" x14ac:dyDescent="0.3">
      <c r="A117" t="s">
        <v>21</v>
      </c>
      <c r="B117" t="s">
        <v>778</v>
      </c>
      <c r="C117" t="s">
        <v>779</v>
      </c>
      <c r="D117">
        <v>9</v>
      </c>
      <c r="E117">
        <v>1.2328767123287601</v>
      </c>
      <c r="F117">
        <v>6.2897842339259602E-2</v>
      </c>
      <c r="G117" t="s">
        <v>780</v>
      </c>
      <c r="H117">
        <v>494</v>
      </c>
      <c r="I117">
        <v>78</v>
      </c>
      <c r="J117">
        <v>8994</v>
      </c>
      <c r="K117">
        <v>2.10074743070694</v>
      </c>
      <c r="L117">
        <v>1</v>
      </c>
      <c r="M117">
        <v>1</v>
      </c>
      <c r="N117">
        <v>0.998044009779951</v>
      </c>
      <c r="O117" t="s">
        <v>780</v>
      </c>
    </row>
    <row r="118" spans="1:15" x14ac:dyDescent="0.3">
      <c r="A118" t="s">
        <v>17</v>
      </c>
      <c r="B118" t="s">
        <v>781</v>
      </c>
      <c r="C118" t="s">
        <v>782</v>
      </c>
      <c r="D118">
        <v>7</v>
      </c>
      <c r="E118">
        <v>0.95890410958904104</v>
      </c>
      <c r="F118">
        <v>6.3136088145584995E-2</v>
      </c>
      <c r="G118" t="s">
        <v>783</v>
      </c>
      <c r="H118">
        <v>459</v>
      </c>
      <c r="I118">
        <v>53</v>
      </c>
      <c r="J118">
        <v>8532</v>
      </c>
      <c r="K118">
        <v>2.4550499445060998</v>
      </c>
      <c r="L118">
        <v>0.999999999999999</v>
      </c>
      <c r="M118">
        <v>1</v>
      </c>
      <c r="N118">
        <v>1</v>
      </c>
      <c r="O118" t="s">
        <v>783</v>
      </c>
    </row>
    <row r="119" spans="1:15" x14ac:dyDescent="0.3">
      <c r="A119" t="s">
        <v>17</v>
      </c>
      <c r="B119" t="s">
        <v>784</v>
      </c>
      <c r="C119" t="s">
        <v>785</v>
      </c>
      <c r="D119">
        <v>3</v>
      </c>
      <c r="E119">
        <v>0.41095890410958902</v>
      </c>
      <c r="F119">
        <v>6.49275369154063E-2</v>
      </c>
      <c r="G119" t="s">
        <v>786</v>
      </c>
      <c r="H119">
        <v>459</v>
      </c>
      <c r="I119">
        <v>8</v>
      </c>
      <c r="J119">
        <v>8532</v>
      </c>
      <c r="K119">
        <v>6.9705882352941098</v>
      </c>
      <c r="L119">
        <v>0.999999999999999</v>
      </c>
      <c r="M119">
        <v>1</v>
      </c>
      <c r="N119">
        <v>1</v>
      </c>
      <c r="O119" t="s">
        <v>786</v>
      </c>
    </row>
    <row r="120" spans="1:15" x14ac:dyDescent="0.3">
      <c r="A120" t="s">
        <v>13</v>
      </c>
      <c r="B120" t="s">
        <v>787</v>
      </c>
      <c r="C120" t="s">
        <v>788</v>
      </c>
      <c r="D120">
        <v>3</v>
      </c>
      <c r="E120">
        <v>0.41095890410958902</v>
      </c>
      <c r="F120">
        <v>6.4969075415081803E-2</v>
      </c>
      <c r="G120" t="s">
        <v>789</v>
      </c>
      <c r="H120">
        <v>541</v>
      </c>
      <c r="I120">
        <v>8</v>
      </c>
      <c r="J120">
        <v>10057</v>
      </c>
      <c r="K120">
        <v>6.9711182994454699</v>
      </c>
      <c r="L120">
        <v>0.99999998839446602</v>
      </c>
      <c r="M120">
        <v>0.79707173380307195</v>
      </c>
      <c r="N120">
        <v>0.77655885830078697</v>
      </c>
      <c r="O120" t="s">
        <v>789</v>
      </c>
    </row>
    <row r="121" spans="1:15" x14ac:dyDescent="0.3">
      <c r="A121" t="s">
        <v>21</v>
      </c>
      <c r="B121" t="s">
        <v>790</v>
      </c>
      <c r="C121" t="s">
        <v>791</v>
      </c>
      <c r="D121">
        <v>6</v>
      </c>
      <c r="E121">
        <v>0.82191780821917804</v>
      </c>
      <c r="F121">
        <v>6.5758432294794306E-2</v>
      </c>
      <c r="G121" t="s">
        <v>792</v>
      </c>
      <c r="H121">
        <v>494</v>
      </c>
      <c r="I121">
        <v>40</v>
      </c>
      <c r="J121">
        <v>8994</v>
      </c>
      <c r="K121">
        <v>2.7309716599190201</v>
      </c>
      <c r="L121">
        <v>1</v>
      </c>
      <c r="M121">
        <v>1</v>
      </c>
      <c r="N121">
        <v>0.998044009779951</v>
      </c>
      <c r="O121" t="s">
        <v>792</v>
      </c>
    </row>
    <row r="122" spans="1:15" x14ac:dyDescent="0.3">
      <c r="A122" t="s">
        <v>21</v>
      </c>
      <c r="B122" t="s">
        <v>793</v>
      </c>
      <c r="C122" t="s">
        <v>794</v>
      </c>
      <c r="D122">
        <v>3</v>
      </c>
      <c r="E122">
        <v>0.41095890410958902</v>
      </c>
      <c r="F122">
        <v>6.7396791135237E-2</v>
      </c>
      <c r="G122" t="s">
        <v>795</v>
      </c>
      <c r="H122">
        <v>494</v>
      </c>
      <c r="I122">
        <v>8</v>
      </c>
      <c r="J122">
        <v>8994</v>
      </c>
      <c r="K122">
        <v>6.8274291497975703</v>
      </c>
      <c r="L122">
        <v>1</v>
      </c>
      <c r="M122">
        <v>1</v>
      </c>
      <c r="N122">
        <v>0.998044009779951</v>
      </c>
      <c r="O122" t="s">
        <v>795</v>
      </c>
    </row>
    <row r="123" spans="1:15" x14ac:dyDescent="0.3">
      <c r="A123" t="s">
        <v>21</v>
      </c>
      <c r="B123" t="s">
        <v>796</v>
      </c>
      <c r="C123" t="s">
        <v>797</v>
      </c>
      <c r="D123">
        <v>3</v>
      </c>
      <c r="E123">
        <v>0.41095890410958902</v>
      </c>
      <c r="F123">
        <v>6.7396791135237E-2</v>
      </c>
      <c r="G123" t="s">
        <v>798</v>
      </c>
      <c r="H123">
        <v>494</v>
      </c>
      <c r="I123">
        <v>8</v>
      </c>
      <c r="J123">
        <v>8994</v>
      </c>
      <c r="K123">
        <v>6.8274291497975703</v>
      </c>
      <c r="L123">
        <v>1</v>
      </c>
      <c r="M123">
        <v>1</v>
      </c>
      <c r="N123">
        <v>0.998044009779951</v>
      </c>
      <c r="O123" t="s">
        <v>798</v>
      </c>
    </row>
    <row r="124" spans="1:15" x14ac:dyDescent="0.3">
      <c r="A124" t="s">
        <v>21</v>
      </c>
      <c r="B124" t="s">
        <v>799</v>
      </c>
      <c r="C124" t="s">
        <v>800</v>
      </c>
      <c r="D124">
        <v>3</v>
      </c>
      <c r="E124">
        <v>0.41095890410958902</v>
      </c>
      <c r="F124">
        <v>6.7396791135237E-2</v>
      </c>
      <c r="G124" t="s">
        <v>801</v>
      </c>
      <c r="H124">
        <v>494</v>
      </c>
      <c r="I124">
        <v>8</v>
      </c>
      <c r="J124">
        <v>8994</v>
      </c>
      <c r="K124">
        <v>6.8274291497975703</v>
      </c>
      <c r="L124">
        <v>1</v>
      </c>
      <c r="M124">
        <v>1</v>
      </c>
      <c r="N124">
        <v>0.998044009779951</v>
      </c>
      <c r="O124" t="s">
        <v>801</v>
      </c>
    </row>
    <row r="125" spans="1:15" x14ac:dyDescent="0.3">
      <c r="A125" t="s">
        <v>21</v>
      </c>
      <c r="B125" t="s">
        <v>802</v>
      </c>
      <c r="C125" t="s">
        <v>803</v>
      </c>
      <c r="D125">
        <v>3</v>
      </c>
      <c r="E125">
        <v>0.41095890410958902</v>
      </c>
      <c r="F125">
        <v>6.7396791135237E-2</v>
      </c>
      <c r="G125" t="s">
        <v>804</v>
      </c>
      <c r="H125">
        <v>494</v>
      </c>
      <c r="I125">
        <v>8</v>
      </c>
      <c r="J125">
        <v>8994</v>
      </c>
      <c r="K125">
        <v>6.8274291497975703</v>
      </c>
      <c r="L125">
        <v>1</v>
      </c>
      <c r="M125">
        <v>1</v>
      </c>
      <c r="N125">
        <v>0.998044009779951</v>
      </c>
      <c r="O125" t="s">
        <v>804</v>
      </c>
    </row>
    <row r="126" spans="1:15" x14ac:dyDescent="0.3">
      <c r="A126" t="s">
        <v>13</v>
      </c>
      <c r="B126" t="s">
        <v>805</v>
      </c>
      <c r="C126" t="s">
        <v>806</v>
      </c>
      <c r="D126">
        <v>5</v>
      </c>
      <c r="E126">
        <v>0.68493150684931503</v>
      </c>
      <c r="F126">
        <v>6.7399448078936205E-2</v>
      </c>
      <c r="G126" t="s">
        <v>807</v>
      </c>
      <c r="H126">
        <v>541</v>
      </c>
      <c r="I126">
        <v>29</v>
      </c>
      <c r="J126">
        <v>10057</v>
      </c>
      <c r="K126">
        <v>3.20511186181401</v>
      </c>
      <c r="L126">
        <v>0.99999999428229502</v>
      </c>
      <c r="M126">
        <v>0.79707173380307195</v>
      </c>
      <c r="N126">
        <v>0.77655885830078697</v>
      </c>
      <c r="O126" t="s">
        <v>807</v>
      </c>
    </row>
    <row r="127" spans="1:15" x14ac:dyDescent="0.3">
      <c r="A127" t="s">
        <v>21</v>
      </c>
      <c r="B127" t="s">
        <v>808</v>
      </c>
      <c r="C127" t="s">
        <v>809</v>
      </c>
      <c r="D127">
        <v>5</v>
      </c>
      <c r="E127">
        <v>0.68493150684931503</v>
      </c>
      <c r="F127">
        <v>7.1577940718051999E-2</v>
      </c>
      <c r="G127" t="s">
        <v>810</v>
      </c>
      <c r="H127">
        <v>494</v>
      </c>
      <c r="I127">
        <v>29</v>
      </c>
      <c r="J127">
        <v>8994</v>
      </c>
      <c r="K127">
        <v>3.1390478849644001</v>
      </c>
      <c r="L127">
        <v>1</v>
      </c>
      <c r="M127">
        <v>1</v>
      </c>
      <c r="N127">
        <v>0.998044009779951</v>
      </c>
      <c r="O127" t="s">
        <v>810</v>
      </c>
    </row>
    <row r="128" spans="1:15" x14ac:dyDescent="0.3">
      <c r="A128" t="s">
        <v>21</v>
      </c>
      <c r="B128" t="s">
        <v>811</v>
      </c>
      <c r="C128" t="s">
        <v>812</v>
      </c>
      <c r="D128">
        <v>4</v>
      </c>
      <c r="E128">
        <v>0.54794520547945202</v>
      </c>
      <c r="F128">
        <v>7.2373945476672197E-2</v>
      </c>
      <c r="G128" t="s">
        <v>813</v>
      </c>
      <c r="H128">
        <v>494</v>
      </c>
      <c r="I128">
        <v>18</v>
      </c>
      <c r="J128">
        <v>8994</v>
      </c>
      <c r="K128">
        <v>4.0458839406207803</v>
      </c>
      <c r="L128">
        <v>1</v>
      </c>
      <c r="M128">
        <v>1</v>
      </c>
      <c r="N128">
        <v>0.998044009779951</v>
      </c>
      <c r="O128" t="s">
        <v>813</v>
      </c>
    </row>
    <row r="129" spans="1:15" x14ac:dyDescent="0.3">
      <c r="A129" t="s">
        <v>17</v>
      </c>
      <c r="B129" t="s">
        <v>814</v>
      </c>
      <c r="C129" t="s">
        <v>815</v>
      </c>
      <c r="D129">
        <v>6</v>
      </c>
      <c r="E129">
        <v>0.82191780821917804</v>
      </c>
      <c r="F129">
        <v>7.2564565458177896E-2</v>
      </c>
      <c r="G129" t="s">
        <v>816</v>
      </c>
      <c r="H129">
        <v>459</v>
      </c>
      <c r="I129">
        <v>42</v>
      </c>
      <c r="J129">
        <v>8532</v>
      </c>
      <c r="K129">
        <v>2.6554621848739401</v>
      </c>
      <c r="L129">
        <v>1</v>
      </c>
      <c r="M129">
        <v>1</v>
      </c>
      <c r="N129">
        <v>1</v>
      </c>
      <c r="O129" t="s">
        <v>816</v>
      </c>
    </row>
    <row r="130" spans="1:15" x14ac:dyDescent="0.3">
      <c r="A130" t="s">
        <v>17</v>
      </c>
      <c r="B130" t="s">
        <v>817</v>
      </c>
      <c r="C130" t="s">
        <v>818</v>
      </c>
      <c r="D130">
        <v>7</v>
      </c>
      <c r="E130">
        <v>0.95890410958904104</v>
      </c>
      <c r="F130">
        <v>7.82704409682103E-2</v>
      </c>
      <c r="G130" t="s">
        <v>819</v>
      </c>
      <c r="H130">
        <v>459</v>
      </c>
      <c r="I130">
        <v>56</v>
      </c>
      <c r="J130">
        <v>8532</v>
      </c>
      <c r="K130">
        <v>2.3235294117646998</v>
      </c>
      <c r="L130">
        <v>1</v>
      </c>
      <c r="M130">
        <v>1</v>
      </c>
      <c r="N130">
        <v>1</v>
      </c>
      <c r="O130" t="s">
        <v>819</v>
      </c>
    </row>
    <row r="131" spans="1:15" x14ac:dyDescent="0.3">
      <c r="A131" t="s">
        <v>13</v>
      </c>
      <c r="B131" t="s">
        <v>820</v>
      </c>
      <c r="C131" t="s">
        <v>821</v>
      </c>
      <c r="D131">
        <v>7</v>
      </c>
      <c r="E131">
        <v>0.95890410958904104</v>
      </c>
      <c r="F131">
        <v>7.8446440101513595E-2</v>
      </c>
      <c r="G131" t="s">
        <v>822</v>
      </c>
      <c r="H131">
        <v>541</v>
      </c>
      <c r="I131">
        <v>56</v>
      </c>
      <c r="J131">
        <v>10057</v>
      </c>
      <c r="K131">
        <v>2.32370609981515</v>
      </c>
      <c r="L131">
        <v>0.99999999977633502</v>
      </c>
      <c r="M131">
        <v>0.87781291212032597</v>
      </c>
      <c r="N131">
        <v>0.85522213864664098</v>
      </c>
      <c r="O131" t="s">
        <v>822</v>
      </c>
    </row>
    <row r="132" spans="1:15" x14ac:dyDescent="0.3">
      <c r="A132" t="s">
        <v>21</v>
      </c>
      <c r="B132" t="s">
        <v>823</v>
      </c>
      <c r="C132" t="s">
        <v>824</v>
      </c>
      <c r="D132">
        <v>11</v>
      </c>
      <c r="E132">
        <v>1.5068493150684901</v>
      </c>
      <c r="F132">
        <v>7.8864055968119406E-2</v>
      </c>
      <c r="G132" t="s">
        <v>825</v>
      </c>
      <c r="H132">
        <v>494</v>
      </c>
      <c r="I132">
        <v>110</v>
      </c>
      <c r="J132">
        <v>8994</v>
      </c>
      <c r="K132">
        <v>1.82064777327935</v>
      </c>
      <c r="L132">
        <v>1</v>
      </c>
      <c r="M132">
        <v>1</v>
      </c>
      <c r="N132">
        <v>0.998044009779951</v>
      </c>
      <c r="O132" t="s">
        <v>825</v>
      </c>
    </row>
    <row r="133" spans="1:15" x14ac:dyDescent="0.3">
      <c r="A133" t="s">
        <v>21</v>
      </c>
      <c r="B133" t="s">
        <v>826</v>
      </c>
      <c r="C133" t="s">
        <v>827</v>
      </c>
      <c r="D133">
        <v>5</v>
      </c>
      <c r="E133">
        <v>0.68493150684931503</v>
      </c>
      <c r="F133">
        <v>7.9179451513435695E-2</v>
      </c>
      <c r="G133" t="s">
        <v>828</v>
      </c>
      <c r="H133">
        <v>494</v>
      </c>
      <c r="I133">
        <v>30</v>
      </c>
      <c r="J133">
        <v>8994</v>
      </c>
      <c r="K133">
        <v>3.0344129554655801</v>
      </c>
      <c r="L133">
        <v>1</v>
      </c>
      <c r="M133">
        <v>1</v>
      </c>
      <c r="N133">
        <v>0.998044009779951</v>
      </c>
      <c r="O133" t="s">
        <v>828</v>
      </c>
    </row>
    <row r="134" spans="1:15" x14ac:dyDescent="0.3">
      <c r="A134" t="s">
        <v>13</v>
      </c>
      <c r="B134" t="s">
        <v>829</v>
      </c>
      <c r="C134" t="s">
        <v>830</v>
      </c>
      <c r="D134">
        <v>8</v>
      </c>
      <c r="E134">
        <v>1.0958904109589001</v>
      </c>
      <c r="F134">
        <v>8.0681333834588795E-2</v>
      </c>
      <c r="G134" t="s">
        <v>831</v>
      </c>
      <c r="H134">
        <v>541</v>
      </c>
      <c r="I134">
        <v>70</v>
      </c>
      <c r="J134">
        <v>10057</v>
      </c>
      <c r="K134">
        <v>2.12453129125957</v>
      </c>
      <c r="L134">
        <v>0.99999999988444899</v>
      </c>
      <c r="M134">
        <v>0.87781291212032597</v>
      </c>
      <c r="N134">
        <v>0.85522213864664098</v>
      </c>
      <c r="O134" t="s">
        <v>831</v>
      </c>
    </row>
    <row r="135" spans="1:15" x14ac:dyDescent="0.3">
      <c r="A135" t="s">
        <v>21</v>
      </c>
      <c r="B135" t="s">
        <v>832</v>
      </c>
      <c r="C135" t="s">
        <v>833</v>
      </c>
      <c r="D135">
        <v>3</v>
      </c>
      <c r="E135">
        <v>0.41095890410958902</v>
      </c>
      <c r="F135">
        <v>8.3588099637791596E-2</v>
      </c>
      <c r="G135" t="s">
        <v>834</v>
      </c>
      <c r="H135">
        <v>494</v>
      </c>
      <c r="I135">
        <v>9</v>
      </c>
      <c r="J135">
        <v>8994</v>
      </c>
      <c r="K135">
        <v>6.06882591093117</v>
      </c>
      <c r="L135">
        <v>1</v>
      </c>
      <c r="M135">
        <v>1</v>
      </c>
      <c r="N135">
        <v>0.998044009779951</v>
      </c>
      <c r="O135" t="s">
        <v>834</v>
      </c>
    </row>
    <row r="136" spans="1:15" x14ac:dyDescent="0.3">
      <c r="A136" t="s">
        <v>21</v>
      </c>
      <c r="B136" t="s">
        <v>835</v>
      </c>
      <c r="C136" t="s">
        <v>836</v>
      </c>
      <c r="D136">
        <v>3</v>
      </c>
      <c r="E136">
        <v>0.41095890410958902</v>
      </c>
      <c r="F136">
        <v>8.3588099637791596E-2</v>
      </c>
      <c r="G136" t="s">
        <v>837</v>
      </c>
      <c r="H136">
        <v>494</v>
      </c>
      <c r="I136">
        <v>9</v>
      </c>
      <c r="J136">
        <v>8994</v>
      </c>
      <c r="K136">
        <v>6.06882591093117</v>
      </c>
      <c r="L136">
        <v>1</v>
      </c>
      <c r="M136">
        <v>1</v>
      </c>
      <c r="N136">
        <v>0.998044009779951</v>
      </c>
      <c r="O136" t="s">
        <v>837</v>
      </c>
    </row>
    <row r="137" spans="1:15" x14ac:dyDescent="0.3">
      <c r="A137" t="s">
        <v>21</v>
      </c>
      <c r="B137" t="s">
        <v>838</v>
      </c>
      <c r="C137" t="s">
        <v>839</v>
      </c>
      <c r="D137">
        <v>3</v>
      </c>
      <c r="E137">
        <v>0.41095890410958902</v>
      </c>
      <c r="F137">
        <v>8.3588099637791596E-2</v>
      </c>
      <c r="G137" t="s">
        <v>786</v>
      </c>
      <c r="H137">
        <v>494</v>
      </c>
      <c r="I137">
        <v>9</v>
      </c>
      <c r="J137">
        <v>8994</v>
      </c>
      <c r="K137">
        <v>6.06882591093117</v>
      </c>
      <c r="L137">
        <v>1</v>
      </c>
      <c r="M137">
        <v>1</v>
      </c>
      <c r="N137">
        <v>0.998044009779951</v>
      </c>
      <c r="O137" t="s">
        <v>786</v>
      </c>
    </row>
    <row r="138" spans="1:15" x14ac:dyDescent="0.3">
      <c r="A138" t="s">
        <v>21</v>
      </c>
      <c r="B138" t="s">
        <v>840</v>
      </c>
      <c r="C138" t="s">
        <v>841</v>
      </c>
      <c r="D138">
        <v>3</v>
      </c>
      <c r="E138">
        <v>0.41095890410958902</v>
      </c>
      <c r="F138">
        <v>8.3588099637791596E-2</v>
      </c>
      <c r="G138" t="s">
        <v>842</v>
      </c>
      <c r="H138">
        <v>494</v>
      </c>
      <c r="I138">
        <v>9</v>
      </c>
      <c r="J138">
        <v>8994</v>
      </c>
      <c r="K138">
        <v>6.06882591093117</v>
      </c>
      <c r="L138">
        <v>1</v>
      </c>
      <c r="M138">
        <v>1</v>
      </c>
      <c r="N138">
        <v>0.998044009779951</v>
      </c>
      <c r="O138" t="s">
        <v>842</v>
      </c>
    </row>
    <row r="139" spans="1:15" x14ac:dyDescent="0.3">
      <c r="A139" t="s">
        <v>13</v>
      </c>
      <c r="B139" t="s">
        <v>843</v>
      </c>
      <c r="C139" t="s">
        <v>844</v>
      </c>
      <c r="D139">
        <v>9</v>
      </c>
      <c r="E139">
        <v>1.2328767123287601</v>
      </c>
      <c r="F139">
        <v>8.5317364966125506E-2</v>
      </c>
      <c r="G139" t="s">
        <v>845</v>
      </c>
      <c r="H139">
        <v>541</v>
      </c>
      <c r="I139">
        <v>85</v>
      </c>
      <c r="J139">
        <v>10057</v>
      </c>
      <c r="K139">
        <v>1.9683157551375401</v>
      </c>
      <c r="L139">
        <v>0.99999999997078803</v>
      </c>
      <c r="M139">
        <v>0.89255089503023599</v>
      </c>
      <c r="N139">
        <v>0.86958083523166396</v>
      </c>
      <c r="O139" t="s">
        <v>845</v>
      </c>
    </row>
    <row r="140" spans="1:15" x14ac:dyDescent="0.3">
      <c r="A140" t="s">
        <v>21</v>
      </c>
      <c r="B140" t="s">
        <v>846</v>
      </c>
      <c r="C140" t="s">
        <v>847</v>
      </c>
      <c r="D140">
        <v>5</v>
      </c>
      <c r="E140">
        <v>0.68493150684931503</v>
      </c>
      <c r="F140">
        <v>8.7164825602130402E-2</v>
      </c>
      <c r="G140" t="s">
        <v>848</v>
      </c>
      <c r="H140">
        <v>494</v>
      </c>
      <c r="I140">
        <v>31</v>
      </c>
      <c r="J140">
        <v>8994</v>
      </c>
      <c r="K140">
        <v>2.9365286665796</v>
      </c>
      <c r="L140">
        <v>1</v>
      </c>
      <c r="M140">
        <v>1</v>
      </c>
      <c r="N140">
        <v>0.998044009779951</v>
      </c>
      <c r="O140" t="s">
        <v>848</v>
      </c>
    </row>
    <row r="141" spans="1:15" x14ac:dyDescent="0.3">
      <c r="A141" t="s">
        <v>21</v>
      </c>
      <c r="B141" t="s">
        <v>849</v>
      </c>
      <c r="C141" t="s">
        <v>850</v>
      </c>
      <c r="D141">
        <v>7</v>
      </c>
      <c r="E141">
        <v>0.95890410958904104</v>
      </c>
      <c r="F141">
        <v>9.0506147028987904E-2</v>
      </c>
      <c r="G141" t="s">
        <v>851</v>
      </c>
      <c r="H141">
        <v>494</v>
      </c>
      <c r="I141">
        <v>57</v>
      </c>
      <c r="J141">
        <v>8994</v>
      </c>
      <c r="K141">
        <v>2.23588323034306</v>
      </c>
      <c r="L141">
        <v>1</v>
      </c>
      <c r="M141">
        <v>1</v>
      </c>
      <c r="N141">
        <v>0.998044009779951</v>
      </c>
      <c r="O141" t="s">
        <v>851</v>
      </c>
    </row>
    <row r="142" spans="1:15" x14ac:dyDescent="0.3">
      <c r="A142" t="s">
        <v>21</v>
      </c>
      <c r="B142" t="s">
        <v>852</v>
      </c>
      <c r="C142" t="s">
        <v>853</v>
      </c>
      <c r="D142">
        <v>6</v>
      </c>
      <c r="E142">
        <v>0.82191780821917804</v>
      </c>
      <c r="F142">
        <v>9.1134039168695405E-2</v>
      </c>
      <c r="G142" t="s">
        <v>854</v>
      </c>
      <c r="H142">
        <v>494</v>
      </c>
      <c r="I142">
        <v>44</v>
      </c>
      <c r="J142">
        <v>8994</v>
      </c>
      <c r="K142">
        <v>2.4827015090172901</v>
      </c>
      <c r="L142">
        <v>1</v>
      </c>
      <c r="M142">
        <v>1</v>
      </c>
      <c r="N142">
        <v>0.998044009779951</v>
      </c>
      <c r="O142" t="s">
        <v>854</v>
      </c>
    </row>
    <row r="143" spans="1:15" x14ac:dyDescent="0.3">
      <c r="A143" t="s">
        <v>21</v>
      </c>
      <c r="B143" t="s">
        <v>855</v>
      </c>
      <c r="C143" t="s">
        <v>856</v>
      </c>
      <c r="D143">
        <v>6</v>
      </c>
      <c r="E143">
        <v>0.82191780821917804</v>
      </c>
      <c r="F143">
        <v>9.1134039168695405E-2</v>
      </c>
      <c r="G143" t="s">
        <v>857</v>
      </c>
      <c r="H143">
        <v>494</v>
      </c>
      <c r="I143">
        <v>44</v>
      </c>
      <c r="J143">
        <v>8994</v>
      </c>
      <c r="K143">
        <v>2.4827015090172901</v>
      </c>
      <c r="L143">
        <v>1</v>
      </c>
      <c r="M143">
        <v>1</v>
      </c>
      <c r="N143">
        <v>0.998044009779951</v>
      </c>
      <c r="O143" t="s">
        <v>857</v>
      </c>
    </row>
    <row r="144" spans="1:15" x14ac:dyDescent="0.3">
      <c r="A144" t="s">
        <v>21</v>
      </c>
      <c r="B144" t="s">
        <v>858</v>
      </c>
      <c r="C144" t="s">
        <v>859</v>
      </c>
      <c r="D144">
        <v>12</v>
      </c>
      <c r="E144">
        <v>1.6438356164383501</v>
      </c>
      <c r="F144">
        <v>9.2128570286913694E-2</v>
      </c>
      <c r="G144" t="s">
        <v>860</v>
      </c>
      <c r="H144">
        <v>494</v>
      </c>
      <c r="I144">
        <v>128</v>
      </c>
      <c r="J144">
        <v>8994</v>
      </c>
      <c r="K144">
        <v>1.7068572874493899</v>
      </c>
      <c r="L144">
        <v>1</v>
      </c>
      <c r="M144">
        <v>1</v>
      </c>
      <c r="N144">
        <v>0.998044009779951</v>
      </c>
      <c r="O144" t="s">
        <v>860</v>
      </c>
    </row>
    <row r="145" spans="1:15" x14ac:dyDescent="0.3">
      <c r="A145" t="s">
        <v>21</v>
      </c>
      <c r="B145" t="s">
        <v>861</v>
      </c>
      <c r="C145" t="s">
        <v>862</v>
      </c>
      <c r="D145">
        <v>5</v>
      </c>
      <c r="E145">
        <v>0.68493150684931503</v>
      </c>
      <c r="F145">
        <v>9.5523434250216394E-2</v>
      </c>
      <c r="G145" t="s">
        <v>863</v>
      </c>
      <c r="H145">
        <v>494</v>
      </c>
      <c r="I145">
        <v>32</v>
      </c>
      <c r="J145">
        <v>8994</v>
      </c>
      <c r="K145">
        <v>2.8447621457489798</v>
      </c>
      <c r="L145">
        <v>1</v>
      </c>
      <c r="M145">
        <v>1</v>
      </c>
      <c r="N145">
        <v>0.998044009779951</v>
      </c>
      <c r="O145" t="s">
        <v>863</v>
      </c>
    </row>
    <row r="146" spans="1:15" x14ac:dyDescent="0.3">
      <c r="A146" t="s">
        <v>21</v>
      </c>
      <c r="B146" t="s">
        <v>864</v>
      </c>
      <c r="C146" t="s">
        <v>865</v>
      </c>
      <c r="D146">
        <v>5</v>
      </c>
      <c r="E146">
        <v>0.68493150684931503</v>
      </c>
      <c r="F146">
        <v>9.5523434250216394E-2</v>
      </c>
      <c r="G146" t="s">
        <v>866</v>
      </c>
      <c r="H146">
        <v>494</v>
      </c>
      <c r="I146">
        <v>32</v>
      </c>
      <c r="J146">
        <v>8994</v>
      </c>
      <c r="K146">
        <v>2.8447621457489798</v>
      </c>
      <c r="L146">
        <v>1</v>
      </c>
      <c r="M146">
        <v>1</v>
      </c>
      <c r="N146">
        <v>0.998044009779951</v>
      </c>
      <c r="O146" t="s">
        <v>866</v>
      </c>
    </row>
    <row r="147" spans="1:15" x14ac:dyDescent="0.3">
      <c r="A147" t="s">
        <v>17</v>
      </c>
      <c r="B147" t="s">
        <v>867</v>
      </c>
      <c r="C147" t="s">
        <v>868</v>
      </c>
      <c r="D147">
        <v>3</v>
      </c>
      <c r="E147">
        <v>0.41095890410958902</v>
      </c>
      <c r="F147">
        <v>9.7258492145265996E-2</v>
      </c>
      <c r="G147" t="s">
        <v>869</v>
      </c>
      <c r="H147">
        <v>459</v>
      </c>
      <c r="I147">
        <v>10</v>
      </c>
      <c r="J147">
        <v>8532</v>
      </c>
      <c r="K147">
        <v>5.5764705882352903</v>
      </c>
      <c r="L147">
        <v>1</v>
      </c>
      <c r="M147">
        <v>1</v>
      </c>
      <c r="N147">
        <v>1</v>
      </c>
      <c r="O147" t="s">
        <v>869</v>
      </c>
    </row>
    <row r="148" spans="1:15" x14ac:dyDescent="0.3">
      <c r="A148" t="s">
        <v>17</v>
      </c>
      <c r="B148" t="s">
        <v>870</v>
      </c>
      <c r="C148" t="s">
        <v>871</v>
      </c>
      <c r="D148">
        <v>3</v>
      </c>
      <c r="E148">
        <v>0.41095890410958902</v>
      </c>
      <c r="F148">
        <v>9.7258492145265996E-2</v>
      </c>
      <c r="G148" t="s">
        <v>872</v>
      </c>
      <c r="H148">
        <v>459</v>
      </c>
      <c r="I148">
        <v>10</v>
      </c>
      <c r="J148">
        <v>8532</v>
      </c>
      <c r="K148">
        <v>5.5764705882352903</v>
      </c>
      <c r="L148">
        <v>1</v>
      </c>
      <c r="M148">
        <v>1</v>
      </c>
      <c r="N148">
        <v>1</v>
      </c>
      <c r="O148" t="s">
        <v>872</v>
      </c>
    </row>
    <row r="149" spans="1:15" x14ac:dyDescent="0.3">
      <c r="A149" t="s">
        <v>21</v>
      </c>
      <c r="B149" t="s">
        <v>873</v>
      </c>
      <c r="C149" t="s">
        <v>874</v>
      </c>
      <c r="D149">
        <v>6</v>
      </c>
      <c r="E149">
        <v>0.82191780821917804</v>
      </c>
      <c r="F149">
        <v>9.8165338909111596E-2</v>
      </c>
      <c r="G149" t="s">
        <v>875</v>
      </c>
      <c r="H149">
        <v>494</v>
      </c>
      <c r="I149">
        <v>45</v>
      </c>
      <c r="J149">
        <v>8994</v>
      </c>
      <c r="K149">
        <v>2.4275303643724602</v>
      </c>
      <c r="L149">
        <v>1</v>
      </c>
      <c r="M149">
        <v>1</v>
      </c>
      <c r="N149">
        <v>0.998044009779951</v>
      </c>
      <c r="O149" t="s">
        <v>875</v>
      </c>
    </row>
    <row r="150" spans="1:15" x14ac:dyDescent="0.3">
      <c r="A150" t="s">
        <v>17</v>
      </c>
      <c r="B150" t="s">
        <v>876</v>
      </c>
      <c r="C150" t="s">
        <v>877</v>
      </c>
      <c r="D150">
        <v>4</v>
      </c>
      <c r="E150">
        <v>0.54794520547945202</v>
      </c>
      <c r="F150">
        <v>9.9819988840028503E-2</v>
      </c>
      <c r="G150" t="s">
        <v>878</v>
      </c>
      <c r="H150">
        <v>459</v>
      </c>
      <c r="I150">
        <v>21</v>
      </c>
      <c r="J150">
        <v>8532</v>
      </c>
      <c r="K150">
        <v>3.54061624649859</v>
      </c>
      <c r="L150">
        <v>1</v>
      </c>
      <c r="M150">
        <v>1</v>
      </c>
      <c r="N150">
        <v>1</v>
      </c>
      <c r="O150" t="s">
        <v>878</v>
      </c>
    </row>
  </sheetData>
  <phoneticPr fontId="1" type="noConversion"/>
  <conditionalFormatting sqref="G1:G1048576">
    <cfRule type="containsText" dxfId="1" priority="2" operator="containsText" text="BMP9">
      <formula>NOT(ISERROR(SEARCH("BMP9",G1)))</formula>
    </cfRule>
  </conditionalFormatting>
  <conditionalFormatting sqref="O1:O1048576">
    <cfRule type="containsText" dxfId="0" priority="1" operator="containsText" text="BMP9">
      <formula>NOT(ISERROR(SEARCH("BMP9",O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11DD5-7B86-432D-AC84-A60958713F49}">
  <dimension ref="A1:N114"/>
  <sheetViews>
    <sheetView workbookViewId="0">
      <selection sqref="A1:XFD1048576"/>
    </sheetView>
  </sheetViews>
  <sheetFormatPr defaultRowHeight="14" x14ac:dyDescent="0.3"/>
  <cols>
    <col min="1" max="1" width="18.58203125" bestFit="1" customWidth="1"/>
    <col min="2" max="2" width="11.33203125" bestFit="1" customWidth="1"/>
    <col min="3" max="3" width="92.6640625" bestFit="1" customWidth="1"/>
    <col min="4" max="4" width="6" bestFit="1" customWidth="1"/>
    <col min="5" max="6" width="12.33203125" bestFit="1" customWidth="1"/>
    <col min="7" max="7" width="255.58203125" bestFit="1" customWidth="1"/>
    <col min="8" max="8" width="8.1640625" bestFit="1" customWidth="1"/>
    <col min="9" max="9" width="7.83203125" bestFit="1" customWidth="1"/>
    <col min="10" max="10" width="8.75" bestFit="1" customWidth="1"/>
    <col min="11" max="11" width="14.25" bestFit="1" customWidth="1"/>
    <col min="12" max="14" width="12.33203125" bestFit="1" customWidth="1"/>
  </cols>
  <sheetData>
    <row r="1" spans="1:14" x14ac:dyDescent="0.3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">
      <c r="A2" t="s">
        <v>13</v>
      </c>
      <c r="B2" t="s">
        <v>440</v>
      </c>
      <c r="C2" t="s">
        <v>441</v>
      </c>
      <c r="D2">
        <v>12</v>
      </c>
      <c r="E2">
        <v>4.7619047619047601</v>
      </c>
      <c r="F2" s="1">
        <v>7.0570540453916896E-7</v>
      </c>
      <c r="G2" t="s">
        <v>879</v>
      </c>
      <c r="H2">
        <v>197</v>
      </c>
      <c r="I2">
        <v>85</v>
      </c>
      <c r="J2">
        <v>10057</v>
      </c>
      <c r="K2">
        <v>7.2071663183039698</v>
      </c>
      <c r="L2" s="1">
        <v>1.21374005992991E-4</v>
      </c>
      <c r="M2" s="1">
        <v>1.2138132958073701E-4</v>
      </c>
      <c r="N2" s="1">
        <v>1.19969918771658E-4</v>
      </c>
    </row>
    <row r="3" spans="1:14" x14ac:dyDescent="0.3">
      <c r="A3" t="s">
        <v>17</v>
      </c>
      <c r="B3" t="s">
        <v>494</v>
      </c>
      <c r="C3" t="s">
        <v>495</v>
      </c>
      <c r="D3">
        <v>9</v>
      </c>
      <c r="E3">
        <v>3.5714285714285698</v>
      </c>
      <c r="F3" s="1">
        <v>1.2220427561502001E-4</v>
      </c>
      <c r="G3" t="s">
        <v>880</v>
      </c>
      <c r="H3">
        <v>180</v>
      </c>
      <c r="I3">
        <v>72</v>
      </c>
      <c r="J3">
        <v>8532</v>
      </c>
      <c r="K3">
        <v>5.9249999999999998</v>
      </c>
      <c r="L3">
        <v>3.4112716243085303E-2</v>
      </c>
      <c r="M3">
        <v>3.4706014274665901E-2</v>
      </c>
      <c r="N3">
        <v>3.4583809999050898E-2</v>
      </c>
    </row>
    <row r="4" spans="1:14" x14ac:dyDescent="0.3">
      <c r="A4" t="s">
        <v>13</v>
      </c>
      <c r="B4" t="s">
        <v>446</v>
      </c>
      <c r="C4" t="s">
        <v>447</v>
      </c>
      <c r="D4">
        <v>11</v>
      </c>
      <c r="E4">
        <v>4.3650793650793602</v>
      </c>
      <c r="F4" s="1">
        <v>2.2033023373365201E-4</v>
      </c>
      <c r="G4" t="s">
        <v>881</v>
      </c>
      <c r="H4">
        <v>197</v>
      </c>
      <c r="I4">
        <v>130</v>
      </c>
      <c r="J4">
        <v>10057</v>
      </c>
      <c r="K4">
        <v>4.3196798125732103</v>
      </c>
      <c r="L4">
        <v>3.7191722433659202E-2</v>
      </c>
      <c r="M4">
        <v>1.8948400101093998E-2</v>
      </c>
      <c r="N4">
        <v>1.8728069867360399E-2</v>
      </c>
    </row>
    <row r="5" spans="1:14" x14ac:dyDescent="0.3">
      <c r="A5" t="s">
        <v>21</v>
      </c>
      <c r="B5" t="s">
        <v>882</v>
      </c>
      <c r="C5" t="s">
        <v>883</v>
      </c>
      <c r="D5">
        <v>9</v>
      </c>
      <c r="E5">
        <v>3.5714285714285698</v>
      </c>
      <c r="F5" s="1">
        <v>5.8592571492959301E-4</v>
      </c>
      <c r="G5" t="s">
        <v>884</v>
      </c>
      <c r="H5">
        <v>188</v>
      </c>
      <c r="I5">
        <v>91</v>
      </c>
      <c r="J5">
        <v>8994</v>
      </c>
      <c r="K5">
        <v>4.7314706570025704</v>
      </c>
      <c r="L5">
        <v>0.50273298532474298</v>
      </c>
      <c r="M5">
        <v>0.55677966524257705</v>
      </c>
      <c r="N5">
        <v>0.55677966524257705</v>
      </c>
    </row>
    <row r="6" spans="1:14" x14ac:dyDescent="0.3">
      <c r="A6" t="s">
        <v>17</v>
      </c>
      <c r="B6" t="s">
        <v>885</v>
      </c>
      <c r="C6" t="s">
        <v>886</v>
      </c>
      <c r="D6">
        <v>10</v>
      </c>
      <c r="E6">
        <v>3.9682539682539599</v>
      </c>
      <c r="F6" s="1">
        <v>9.12794288722347E-4</v>
      </c>
      <c r="G6" t="s">
        <v>887</v>
      </c>
      <c r="H6">
        <v>180</v>
      </c>
      <c r="I6">
        <v>120</v>
      </c>
      <c r="J6">
        <v>8532</v>
      </c>
      <c r="K6">
        <v>3.94999999999999</v>
      </c>
      <c r="L6">
        <v>0.22844858269491999</v>
      </c>
      <c r="M6">
        <v>0.12961678899857301</v>
      </c>
      <c r="N6">
        <v>0.12916039185421199</v>
      </c>
    </row>
    <row r="7" spans="1:14" x14ac:dyDescent="0.3">
      <c r="A7" t="s">
        <v>13</v>
      </c>
      <c r="B7" t="s">
        <v>443</v>
      </c>
      <c r="C7" t="s">
        <v>444</v>
      </c>
      <c r="D7">
        <v>24</v>
      </c>
      <c r="E7">
        <v>9.5238095238095202</v>
      </c>
      <c r="F7">
        <v>1.0546565858571E-3</v>
      </c>
      <c r="G7" t="s">
        <v>888</v>
      </c>
      <c r="H7">
        <v>197</v>
      </c>
      <c r="I7">
        <v>587</v>
      </c>
      <c r="J7">
        <v>10057</v>
      </c>
      <c r="K7">
        <v>2.0872543000198802</v>
      </c>
      <c r="L7">
        <v>0.16597896733811099</v>
      </c>
      <c r="M7">
        <v>6.0466977589140797E-2</v>
      </c>
      <c r="N7">
        <v>5.9763873198569399E-2</v>
      </c>
    </row>
    <row r="8" spans="1:14" x14ac:dyDescent="0.3">
      <c r="A8" t="s">
        <v>21</v>
      </c>
      <c r="B8" t="s">
        <v>476</v>
      </c>
      <c r="C8" t="s">
        <v>477</v>
      </c>
      <c r="D8">
        <v>10</v>
      </c>
      <c r="E8">
        <v>3.9682539682539599</v>
      </c>
      <c r="F8">
        <v>1.43845732037369E-3</v>
      </c>
      <c r="G8" t="s">
        <v>889</v>
      </c>
      <c r="H8">
        <v>188</v>
      </c>
      <c r="I8">
        <v>129</v>
      </c>
      <c r="J8">
        <v>8994</v>
      </c>
      <c r="K8">
        <v>3.7085601187530899</v>
      </c>
      <c r="L8">
        <v>0.82019377375619495</v>
      </c>
      <c r="M8">
        <v>0.55677966524257705</v>
      </c>
      <c r="N8">
        <v>0.55677966524257705</v>
      </c>
    </row>
    <row r="9" spans="1:14" x14ac:dyDescent="0.3">
      <c r="A9" t="s">
        <v>21</v>
      </c>
      <c r="B9" t="s">
        <v>890</v>
      </c>
      <c r="C9" t="s">
        <v>891</v>
      </c>
      <c r="D9">
        <v>15</v>
      </c>
      <c r="E9">
        <v>5.9523809523809499</v>
      </c>
      <c r="F9">
        <v>1.4794957618927201E-3</v>
      </c>
      <c r="G9" t="s">
        <v>892</v>
      </c>
      <c r="H9">
        <v>188</v>
      </c>
      <c r="I9">
        <v>270</v>
      </c>
      <c r="J9">
        <v>8994</v>
      </c>
      <c r="K9">
        <v>2.6578014184397101</v>
      </c>
      <c r="L9">
        <v>0.828790071838166</v>
      </c>
      <c r="M9">
        <v>0.55677966524257705</v>
      </c>
      <c r="N9">
        <v>0.55677966524257705</v>
      </c>
    </row>
    <row r="10" spans="1:14" x14ac:dyDescent="0.3">
      <c r="A10" t="s">
        <v>21</v>
      </c>
      <c r="B10" t="s">
        <v>631</v>
      </c>
      <c r="C10" t="s">
        <v>632</v>
      </c>
      <c r="D10">
        <v>5</v>
      </c>
      <c r="E10">
        <v>1.98412698412698</v>
      </c>
      <c r="F10">
        <v>2.5069040747280201E-3</v>
      </c>
      <c r="G10" t="s">
        <v>893</v>
      </c>
      <c r="H10">
        <v>188</v>
      </c>
      <c r="I10">
        <v>28</v>
      </c>
      <c r="J10">
        <v>8994</v>
      </c>
      <c r="K10">
        <v>8.5429331306990797</v>
      </c>
      <c r="L10">
        <v>0.94981211074708205</v>
      </c>
      <c r="M10">
        <v>0.55677966524257705</v>
      </c>
      <c r="N10">
        <v>0.55677966524257705</v>
      </c>
    </row>
    <row r="11" spans="1:14" x14ac:dyDescent="0.3">
      <c r="A11" t="s">
        <v>21</v>
      </c>
      <c r="B11" t="s">
        <v>894</v>
      </c>
      <c r="C11" t="s">
        <v>895</v>
      </c>
      <c r="D11">
        <v>3</v>
      </c>
      <c r="E11">
        <v>1.19047619047619</v>
      </c>
      <c r="F11">
        <v>2.5099345132752401E-3</v>
      </c>
      <c r="G11" t="s">
        <v>896</v>
      </c>
      <c r="H11">
        <v>188</v>
      </c>
      <c r="I11">
        <v>4</v>
      </c>
      <c r="J11">
        <v>8994</v>
      </c>
      <c r="K11">
        <v>35.880319148936103</v>
      </c>
      <c r="L11">
        <v>0.94999353080314097</v>
      </c>
      <c r="M11">
        <v>0.55677966524257705</v>
      </c>
      <c r="N11">
        <v>0.55677966524257705</v>
      </c>
    </row>
    <row r="12" spans="1:14" x14ac:dyDescent="0.3">
      <c r="A12" t="s">
        <v>21</v>
      </c>
      <c r="B12" t="s">
        <v>897</v>
      </c>
      <c r="C12" t="s">
        <v>898</v>
      </c>
      <c r="D12">
        <v>7</v>
      </c>
      <c r="E12">
        <v>2.7777777777777701</v>
      </c>
      <c r="F12">
        <v>2.8025822075968599E-3</v>
      </c>
      <c r="G12" t="s">
        <v>899</v>
      </c>
      <c r="H12">
        <v>188</v>
      </c>
      <c r="I12">
        <v>68</v>
      </c>
      <c r="J12">
        <v>8994</v>
      </c>
      <c r="K12">
        <v>4.9247496871088803</v>
      </c>
      <c r="L12">
        <v>0.96475275887154899</v>
      </c>
      <c r="M12">
        <v>0.55677966524257705</v>
      </c>
      <c r="N12">
        <v>0.55677966524257705</v>
      </c>
    </row>
    <row r="13" spans="1:14" x14ac:dyDescent="0.3">
      <c r="A13" t="s">
        <v>21</v>
      </c>
      <c r="B13" t="s">
        <v>733</v>
      </c>
      <c r="C13" t="s">
        <v>734</v>
      </c>
      <c r="D13">
        <v>4</v>
      </c>
      <c r="E13">
        <v>1.5873015873015801</v>
      </c>
      <c r="F13">
        <v>3.34691150846701E-3</v>
      </c>
      <c r="G13" t="s">
        <v>900</v>
      </c>
      <c r="H13">
        <v>188</v>
      </c>
      <c r="I13">
        <v>15</v>
      </c>
      <c r="J13">
        <v>8994</v>
      </c>
      <c r="K13">
        <v>12.757446808510601</v>
      </c>
      <c r="L13">
        <v>0.98161480825625402</v>
      </c>
      <c r="M13">
        <v>0.55975379326071895</v>
      </c>
      <c r="N13">
        <v>0.55975379326071895</v>
      </c>
    </row>
    <row r="14" spans="1:14" x14ac:dyDescent="0.3">
      <c r="A14" t="s">
        <v>17</v>
      </c>
      <c r="B14" t="s">
        <v>901</v>
      </c>
      <c r="C14" t="s">
        <v>902</v>
      </c>
      <c r="D14">
        <v>4</v>
      </c>
      <c r="E14">
        <v>1.5873015873015801</v>
      </c>
      <c r="F14">
        <v>3.43088890774853E-3</v>
      </c>
      <c r="G14" t="s">
        <v>903</v>
      </c>
      <c r="H14">
        <v>180</v>
      </c>
      <c r="I14">
        <v>15</v>
      </c>
      <c r="J14">
        <v>8532</v>
      </c>
      <c r="K14">
        <v>12.64</v>
      </c>
      <c r="L14">
        <v>0.62320264825885996</v>
      </c>
      <c r="M14">
        <v>0.298099862532614</v>
      </c>
      <c r="N14">
        <v>0.29705021512933</v>
      </c>
    </row>
    <row r="15" spans="1:14" x14ac:dyDescent="0.3">
      <c r="A15" t="s">
        <v>13</v>
      </c>
      <c r="B15" t="s">
        <v>659</v>
      </c>
      <c r="C15" t="s">
        <v>660</v>
      </c>
      <c r="D15">
        <v>7</v>
      </c>
      <c r="E15">
        <v>2.7777777777777701</v>
      </c>
      <c r="F15">
        <v>3.8203089224359602E-3</v>
      </c>
      <c r="G15" t="s">
        <v>904</v>
      </c>
      <c r="H15">
        <v>197</v>
      </c>
      <c r="I15">
        <v>77</v>
      </c>
      <c r="J15">
        <v>10057</v>
      </c>
      <c r="K15">
        <v>4.6409783110290697</v>
      </c>
      <c r="L15">
        <v>0.48229592820116002</v>
      </c>
      <c r="M15">
        <v>0.164273283664746</v>
      </c>
      <c r="N15">
        <v>0.16236312920352799</v>
      </c>
    </row>
    <row r="16" spans="1:14" x14ac:dyDescent="0.3">
      <c r="A16" t="s">
        <v>21</v>
      </c>
      <c r="B16" t="s">
        <v>905</v>
      </c>
      <c r="C16" t="s">
        <v>906</v>
      </c>
      <c r="D16">
        <v>4</v>
      </c>
      <c r="E16">
        <v>1.5873015873015801</v>
      </c>
      <c r="F16">
        <v>4.0567883310838803E-3</v>
      </c>
      <c r="G16" t="s">
        <v>907</v>
      </c>
      <c r="H16">
        <v>188</v>
      </c>
      <c r="I16">
        <v>16</v>
      </c>
      <c r="J16">
        <v>8994</v>
      </c>
      <c r="K16">
        <v>11.960106382978701</v>
      </c>
      <c r="L16">
        <v>0.99213652759498605</v>
      </c>
      <c r="M16">
        <v>0.55975379326071895</v>
      </c>
      <c r="N16">
        <v>0.55975379326071895</v>
      </c>
    </row>
    <row r="17" spans="1:14" x14ac:dyDescent="0.3">
      <c r="A17" t="s">
        <v>17</v>
      </c>
      <c r="B17" t="s">
        <v>908</v>
      </c>
      <c r="C17" t="s">
        <v>909</v>
      </c>
      <c r="D17">
        <v>3</v>
      </c>
      <c r="E17">
        <v>1.19047619047619</v>
      </c>
      <c r="F17">
        <v>4.1985896131354001E-3</v>
      </c>
      <c r="G17" t="s">
        <v>910</v>
      </c>
      <c r="H17">
        <v>180</v>
      </c>
      <c r="I17">
        <v>5</v>
      </c>
      <c r="J17">
        <v>8532</v>
      </c>
      <c r="K17">
        <v>28.439999999999898</v>
      </c>
      <c r="L17">
        <v>0.69726870340593905</v>
      </c>
      <c r="M17">
        <v>0.298099862532614</v>
      </c>
      <c r="N17">
        <v>0.29705021512933</v>
      </c>
    </row>
    <row r="18" spans="1:14" x14ac:dyDescent="0.3">
      <c r="A18" t="s">
        <v>21</v>
      </c>
      <c r="B18" t="s">
        <v>482</v>
      </c>
      <c r="C18" t="s">
        <v>483</v>
      </c>
      <c r="D18">
        <v>8</v>
      </c>
      <c r="E18">
        <v>3.17460317460317</v>
      </c>
      <c r="F18">
        <v>4.2263289759617998E-3</v>
      </c>
      <c r="G18" t="s">
        <v>911</v>
      </c>
      <c r="H18">
        <v>188</v>
      </c>
      <c r="I18">
        <v>98</v>
      </c>
      <c r="J18">
        <v>8994</v>
      </c>
      <c r="K18">
        <v>3.9053408597481498</v>
      </c>
      <c r="L18">
        <v>0.99358078790862503</v>
      </c>
      <c r="M18">
        <v>0.55975379326071895</v>
      </c>
      <c r="N18">
        <v>0.55975379326071895</v>
      </c>
    </row>
    <row r="19" spans="1:14" x14ac:dyDescent="0.3">
      <c r="A19" t="s">
        <v>21</v>
      </c>
      <c r="B19" t="s">
        <v>912</v>
      </c>
      <c r="C19" t="s">
        <v>913</v>
      </c>
      <c r="D19">
        <v>6</v>
      </c>
      <c r="E19">
        <v>2.38095238095238</v>
      </c>
      <c r="F19">
        <v>5.5249584338754503E-3</v>
      </c>
      <c r="G19" t="s">
        <v>914</v>
      </c>
      <c r="H19">
        <v>188</v>
      </c>
      <c r="I19">
        <v>55</v>
      </c>
      <c r="J19">
        <v>8994</v>
      </c>
      <c r="K19">
        <v>5.2189555125725304</v>
      </c>
      <c r="L19">
        <v>0.99864507711974904</v>
      </c>
      <c r="M19">
        <v>0.56953809646041698</v>
      </c>
      <c r="N19">
        <v>0.56953809646041698</v>
      </c>
    </row>
    <row r="20" spans="1:14" x14ac:dyDescent="0.3">
      <c r="A20" t="s">
        <v>21</v>
      </c>
      <c r="B20" t="s">
        <v>915</v>
      </c>
      <c r="C20" t="s">
        <v>916</v>
      </c>
      <c r="D20">
        <v>5</v>
      </c>
      <c r="E20">
        <v>1.98412698412698</v>
      </c>
      <c r="F20">
        <v>5.7261240045602497E-3</v>
      </c>
      <c r="G20" t="s">
        <v>917</v>
      </c>
      <c r="H20">
        <v>188</v>
      </c>
      <c r="I20">
        <v>35</v>
      </c>
      <c r="J20">
        <v>8994</v>
      </c>
      <c r="K20">
        <v>6.83434650455927</v>
      </c>
      <c r="L20">
        <v>0.99893540057645203</v>
      </c>
      <c r="M20">
        <v>0.56953809646041698</v>
      </c>
      <c r="N20">
        <v>0.56953809646041698</v>
      </c>
    </row>
    <row r="21" spans="1:14" x14ac:dyDescent="0.3">
      <c r="A21" t="s">
        <v>21</v>
      </c>
      <c r="B21" t="s">
        <v>918</v>
      </c>
      <c r="C21" t="s">
        <v>919</v>
      </c>
      <c r="D21">
        <v>4</v>
      </c>
      <c r="E21">
        <v>1.5873015873015801</v>
      </c>
      <c r="F21">
        <v>5.7336049979236602E-3</v>
      </c>
      <c r="G21" t="s">
        <v>920</v>
      </c>
      <c r="H21">
        <v>188</v>
      </c>
      <c r="I21">
        <v>18</v>
      </c>
      <c r="J21">
        <v>8994</v>
      </c>
      <c r="K21">
        <v>10.631205673758799</v>
      </c>
      <c r="L21">
        <v>0.99894490599569497</v>
      </c>
      <c r="M21">
        <v>0.56953809646041698</v>
      </c>
      <c r="N21">
        <v>0.56953809646041698</v>
      </c>
    </row>
    <row r="22" spans="1:14" x14ac:dyDescent="0.3">
      <c r="A22" t="s">
        <v>17</v>
      </c>
      <c r="B22" t="s">
        <v>921</v>
      </c>
      <c r="C22" t="s">
        <v>922</v>
      </c>
      <c r="D22">
        <v>10</v>
      </c>
      <c r="E22">
        <v>3.9682539682539599</v>
      </c>
      <c r="F22">
        <v>6.1915511570148404E-3</v>
      </c>
      <c r="G22" t="s">
        <v>923</v>
      </c>
      <c r="H22">
        <v>180</v>
      </c>
      <c r="I22">
        <v>159</v>
      </c>
      <c r="J22">
        <v>8532</v>
      </c>
      <c r="K22">
        <v>2.9811320754716899</v>
      </c>
      <c r="L22">
        <v>0.82861910037822495</v>
      </c>
      <c r="M22">
        <v>0.35168010571844299</v>
      </c>
      <c r="N22">
        <v>0.35044179548704002</v>
      </c>
    </row>
    <row r="23" spans="1:14" x14ac:dyDescent="0.3">
      <c r="A23" t="s">
        <v>13</v>
      </c>
      <c r="B23" t="s">
        <v>843</v>
      </c>
      <c r="C23" t="s">
        <v>844</v>
      </c>
      <c r="D23">
        <v>7</v>
      </c>
      <c r="E23">
        <v>2.7777777777777701</v>
      </c>
      <c r="F23">
        <v>6.2022455506283497E-3</v>
      </c>
      <c r="G23" t="s">
        <v>924</v>
      </c>
      <c r="H23">
        <v>197</v>
      </c>
      <c r="I23">
        <v>85</v>
      </c>
      <c r="J23">
        <v>10057</v>
      </c>
      <c r="K23">
        <v>4.2041803523439798</v>
      </c>
      <c r="L23">
        <v>0.65702859846303097</v>
      </c>
      <c r="M23">
        <v>0.21335724694161501</v>
      </c>
      <c r="N23">
        <v>0.21087634872136299</v>
      </c>
    </row>
    <row r="24" spans="1:14" x14ac:dyDescent="0.3">
      <c r="A24" t="s">
        <v>21</v>
      </c>
      <c r="B24" t="s">
        <v>925</v>
      </c>
      <c r="C24" t="s">
        <v>926</v>
      </c>
      <c r="D24">
        <v>5</v>
      </c>
      <c r="E24">
        <v>1.98412698412698</v>
      </c>
      <c r="F24">
        <v>6.3390649930473103E-3</v>
      </c>
      <c r="G24" t="s">
        <v>927</v>
      </c>
      <c r="H24">
        <v>188</v>
      </c>
      <c r="I24">
        <v>36</v>
      </c>
      <c r="J24">
        <v>8994</v>
      </c>
      <c r="K24">
        <v>6.6445035460992896</v>
      </c>
      <c r="L24">
        <v>0.99948954939291801</v>
      </c>
      <c r="M24">
        <v>0.58124349782403095</v>
      </c>
      <c r="N24">
        <v>0.58124349782403095</v>
      </c>
    </row>
    <row r="25" spans="1:14" x14ac:dyDescent="0.3">
      <c r="A25" t="s">
        <v>21</v>
      </c>
      <c r="B25" t="s">
        <v>928</v>
      </c>
      <c r="C25" t="s">
        <v>929</v>
      </c>
      <c r="D25">
        <v>3</v>
      </c>
      <c r="E25">
        <v>1.19047619047619</v>
      </c>
      <c r="F25">
        <v>8.4299858699690908E-3</v>
      </c>
      <c r="G25" t="s">
        <v>930</v>
      </c>
      <c r="H25">
        <v>188</v>
      </c>
      <c r="I25">
        <v>7</v>
      </c>
      <c r="J25">
        <v>8994</v>
      </c>
      <c r="K25">
        <v>20.503039513677798</v>
      </c>
      <c r="L25">
        <v>0.99995855474850104</v>
      </c>
      <c r="M25">
        <v>0.67029299646970397</v>
      </c>
      <c r="N25">
        <v>0.67029299646970397</v>
      </c>
    </row>
    <row r="26" spans="1:14" x14ac:dyDescent="0.3">
      <c r="A26" t="s">
        <v>21</v>
      </c>
      <c r="B26" t="s">
        <v>931</v>
      </c>
      <c r="C26" t="s">
        <v>932</v>
      </c>
      <c r="D26">
        <v>5</v>
      </c>
      <c r="E26">
        <v>1.98412698412698</v>
      </c>
      <c r="F26">
        <v>8.4348950898033206E-3</v>
      </c>
      <c r="G26" t="s">
        <v>933</v>
      </c>
      <c r="H26">
        <v>188</v>
      </c>
      <c r="I26">
        <v>39</v>
      </c>
      <c r="J26">
        <v>8994</v>
      </c>
      <c r="K26">
        <v>6.1333878887070297</v>
      </c>
      <c r="L26">
        <v>0.99995879861959702</v>
      </c>
      <c r="M26">
        <v>0.67029299646970397</v>
      </c>
      <c r="N26">
        <v>0.67029299646970397</v>
      </c>
    </row>
    <row r="27" spans="1:14" x14ac:dyDescent="0.3">
      <c r="A27" t="s">
        <v>21</v>
      </c>
      <c r="B27" t="s">
        <v>934</v>
      </c>
      <c r="C27" t="s">
        <v>935</v>
      </c>
      <c r="D27">
        <v>4</v>
      </c>
      <c r="E27">
        <v>1.5873015873015801</v>
      </c>
      <c r="F27">
        <v>1.01818555455973E-2</v>
      </c>
      <c r="G27" t="s">
        <v>936</v>
      </c>
      <c r="H27">
        <v>188</v>
      </c>
      <c r="I27">
        <v>22</v>
      </c>
      <c r="J27">
        <v>8994</v>
      </c>
      <c r="K27">
        <v>8.6982591876208897</v>
      </c>
      <c r="L27">
        <v>0.99999496442015301</v>
      </c>
      <c r="M27">
        <v>0.73123657297315103</v>
      </c>
      <c r="N27">
        <v>0.73123657297315103</v>
      </c>
    </row>
    <row r="28" spans="1:14" x14ac:dyDescent="0.3">
      <c r="A28" t="s">
        <v>21</v>
      </c>
      <c r="B28" t="s">
        <v>937</v>
      </c>
      <c r="C28" t="s">
        <v>938</v>
      </c>
      <c r="D28">
        <v>6</v>
      </c>
      <c r="E28">
        <v>2.38095238095238</v>
      </c>
      <c r="F28">
        <v>1.04287095138788E-2</v>
      </c>
      <c r="G28" t="s">
        <v>939</v>
      </c>
      <c r="H28">
        <v>188</v>
      </c>
      <c r="I28">
        <v>64</v>
      </c>
      <c r="J28">
        <v>8994</v>
      </c>
      <c r="K28">
        <v>4.4850398936170199</v>
      </c>
      <c r="L28">
        <v>0.99999625951662396</v>
      </c>
      <c r="M28">
        <v>0.73123657297315103</v>
      </c>
      <c r="N28">
        <v>0.73123657297315103</v>
      </c>
    </row>
    <row r="29" spans="1:14" x14ac:dyDescent="0.3">
      <c r="A29" t="s">
        <v>17</v>
      </c>
      <c r="B29" t="s">
        <v>515</v>
      </c>
      <c r="C29" t="s">
        <v>516</v>
      </c>
      <c r="D29">
        <v>17</v>
      </c>
      <c r="E29">
        <v>6.7460317460317398</v>
      </c>
      <c r="F29">
        <v>1.1918486565942301E-2</v>
      </c>
      <c r="G29" t="s">
        <v>940</v>
      </c>
      <c r="H29">
        <v>180</v>
      </c>
      <c r="I29">
        <v>409</v>
      </c>
      <c r="J29">
        <v>8532</v>
      </c>
      <c r="K29">
        <v>1.97017114914425</v>
      </c>
      <c r="L29">
        <v>0.96679925786781395</v>
      </c>
      <c r="M29">
        <v>0.49598883038316799</v>
      </c>
      <c r="N29">
        <v>0.494242390839565</v>
      </c>
    </row>
    <row r="30" spans="1:14" x14ac:dyDescent="0.3">
      <c r="A30" t="s">
        <v>17</v>
      </c>
      <c r="B30" t="s">
        <v>941</v>
      </c>
      <c r="C30" t="s">
        <v>942</v>
      </c>
      <c r="D30">
        <v>5</v>
      </c>
      <c r="E30">
        <v>1.98412698412698</v>
      </c>
      <c r="F30">
        <v>1.22250768052189E-2</v>
      </c>
      <c r="G30" t="s">
        <v>943</v>
      </c>
      <c r="H30">
        <v>180</v>
      </c>
      <c r="I30">
        <v>43</v>
      </c>
      <c r="J30">
        <v>8532</v>
      </c>
      <c r="K30">
        <v>5.5116279069767398</v>
      </c>
      <c r="L30">
        <v>0.96960018122967995</v>
      </c>
      <c r="M30">
        <v>0.49598883038316799</v>
      </c>
      <c r="N30">
        <v>0.494242390839565</v>
      </c>
    </row>
    <row r="31" spans="1:14" x14ac:dyDescent="0.3">
      <c r="A31" t="s">
        <v>21</v>
      </c>
      <c r="B31" t="s">
        <v>944</v>
      </c>
      <c r="C31" t="s">
        <v>945</v>
      </c>
      <c r="D31">
        <v>7</v>
      </c>
      <c r="E31">
        <v>2.7777777777777701</v>
      </c>
      <c r="F31">
        <v>1.40683069758813E-2</v>
      </c>
      <c r="G31" t="s">
        <v>946</v>
      </c>
      <c r="H31">
        <v>188</v>
      </c>
      <c r="I31">
        <v>95</v>
      </c>
      <c r="J31">
        <v>8994</v>
      </c>
      <c r="K31">
        <v>3.5250839865621399</v>
      </c>
      <c r="L31">
        <v>0.99999995371735195</v>
      </c>
      <c r="M31">
        <v>0.931634550847253</v>
      </c>
      <c r="N31">
        <v>0.931634550847253</v>
      </c>
    </row>
    <row r="32" spans="1:14" x14ac:dyDescent="0.3">
      <c r="A32" t="s">
        <v>21</v>
      </c>
      <c r="B32" t="s">
        <v>947</v>
      </c>
      <c r="C32" t="s">
        <v>948</v>
      </c>
      <c r="D32">
        <v>5</v>
      </c>
      <c r="E32">
        <v>1.98412698412698</v>
      </c>
      <c r="F32">
        <v>1.49605365963895E-2</v>
      </c>
      <c r="G32" t="s">
        <v>949</v>
      </c>
      <c r="H32">
        <v>188</v>
      </c>
      <c r="I32">
        <v>46</v>
      </c>
      <c r="J32">
        <v>8994</v>
      </c>
      <c r="K32">
        <v>5.2000462534690097</v>
      </c>
      <c r="L32">
        <v>0.99999998427006798</v>
      </c>
      <c r="M32">
        <v>0.93857682225770001</v>
      </c>
      <c r="N32">
        <v>0.93857682225770001</v>
      </c>
    </row>
    <row r="33" spans="1:14" x14ac:dyDescent="0.3">
      <c r="A33" t="s">
        <v>21</v>
      </c>
      <c r="B33" t="s">
        <v>950</v>
      </c>
      <c r="C33" t="s">
        <v>951</v>
      </c>
      <c r="D33">
        <v>3</v>
      </c>
      <c r="E33">
        <v>1.19047619047619</v>
      </c>
      <c r="F33">
        <v>1.73383444833165E-2</v>
      </c>
      <c r="G33" t="s">
        <v>952</v>
      </c>
      <c r="H33">
        <v>188</v>
      </c>
      <c r="I33">
        <v>10</v>
      </c>
      <c r="J33">
        <v>8994</v>
      </c>
      <c r="K33">
        <v>14.3521276595744</v>
      </c>
      <c r="L33">
        <v>0.99999999911777404</v>
      </c>
      <c r="M33">
        <v>1</v>
      </c>
      <c r="N33">
        <v>1</v>
      </c>
    </row>
    <row r="34" spans="1:14" x14ac:dyDescent="0.3">
      <c r="A34" t="s">
        <v>13</v>
      </c>
      <c r="B34" t="s">
        <v>485</v>
      </c>
      <c r="C34" t="s">
        <v>486</v>
      </c>
      <c r="D34">
        <v>11</v>
      </c>
      <c r="E34">
        <v>4.3650793650793602</v>
      </c>
      <c r="F34">
        <v>1.7370917216537801E-2</v>
      </c>
      <c r="G34" t="s">
        <v>953</v>
      </c>
      <c r="H34">
        <v>197</v>
      </c>
      <c r="I34">
        <v>236</v>
      </c>
      <c r="J34">
        <v>10057</v>
      </c>
      <c r="K34">
        <v>2.3794846425191398</v>
      </c>
      <c r="L34">
        <v>0.95090767877375604</v>
      </c>
      <c r="M34">
        <v>0.497966293540751</v>
      </c>
      <c r="N34">
        <v>0.49217598780190502</v>
      </c>
    </row>
    <row r="35" spans="1:14" x14ac:dyDescent="0.3">
      <c r="A35" t="s">
        <v>17</v>
      </c>
      <c r="B35" t="s">
        <v>867</v>
      </c>
      <c r="C35" t="s">
        <v>868</v>
      </c>
      <c r="D35">
        <v>3</v>
      </c>
      <c r="E35">
        <v>1.19047619047619</v>
      </c>
      <c r="F35">
        <v>1.7632857467987099E-2</v>
      </c>
      <c r="G35" t="s">
        <v>954</v>
      </c>
      <c r="H35">
        <v>180</v>
      </c>
      <c r="I35">
        <v>10</v>
      </c>
      <c r="J35">
        <v>8532</v>
      </c>
      <c r="K35">
        <v>14.219999999999899</v>
      </c>
      <c r="L35">
        <v>0.99360608030716902</v>
      </c>
      <c r="M35">
        <v>0.57785272733635196</v>
      </c>
      <c r="N35">
        <v>0.57581803463446302</v>
      </c>
    </row>
    <row r="36" spans="1:14" x14ac:dyDescent="0.3">
      <c r="A36" t="s">
        <v>17</v>
      </c>
      <c r="B36" t="s">
        <v>955</v>
      </c>
      <c r="C36" t="s">
        <v>956</v>
      </c>
      <c r="D36">
        <v>6</v>
      </c>
      <c r="E36">
        <v>2.38095238095238</v>
      </c>
      <c r="F36">
        <v>1.8312234316997002E-2</v>
      </c>
      <c r="G36" t="s">
        <v>957</v>
      </c>
      <c r="H36">
        <v>180</v>
      </c>
      <c r="I36">
        <v>73</v>
      </c>
      <c r="J36">
        <v>8532</v>
      </c>
      <c r="K36">
        <v>3.8958904109588999</v>
      </c>
      <c r="L36">
        <v>0.99474661139550102</v>
      </c>
      <c r="M36">
        <v>0.57785272733635196</v>
      </c>
      <c r="N36">
        <v>0.57581803463446302</v>
      </c>
    </row>
    <row r="37" spans="1:14" x14ac:dyDescent="0.3">
      <c r="A37" t="s">
        <v>21</v>
      </c>
      <c r="B37" t="s">
        <v>958</v>
      </c>
      <c r="C37" t="s">
        <v>959</v>
      </c>
      <c r="D37">
        <v>5</v>
      </c>
      <c r="E37">
        <v>1.98412698412698</v>
      </c>
      <c r="F37">
        <v>1.9808937882319199E-2</v>
      </c>
      <c r="G37" t="s">
        <v>960</v>
      </c>
      <c r="H37">
        <v>188</v>
      </c>
      <c r="I37">
        <v>50</v>
      </c>
      <c r="J37">
        <v>8994</v>
      </c>
      <c r="K37">
        <v>4.7840425531914796</v>
      </c>
      <c r="L37">
        <v>0.999999999956106</v>
      </c>
      <c r="M37">
        <v>1</v>
      </c>
      <c r="N37">
        <v>1</v>
      </c>
    </row>
    <row r="38" spans="1:14" x14ac:dyDescent="0.3">
      <c r="A38" t="s">
        <v>21</v>
      </c>
      <c r="B38" t="s">
        <v>808</v>
      </c>
      <c r="C38" t="s">
        <v>809</v>
      </c>
      <c r="D38">
        <v>4</v>
      </c>
      <c r="E38">
        <v>1.5873015873015801</v>
      </c>
      <c r="F38">
        <v>2.1731389945331799E-2</v>
      </c>
      <c r="G38" t="s">
        <v>961</v>
      </c>
      <c r="H38">
        <v>188</v>
      </c>
      <c r="I38">
        <v>29</v>
      </c>
      <c r="J38">
        <v>8994</v>
      </c>
      <c r="K38">
        <v>6.5986793837123896</v>
      </c>
      <c r="L38">
        <v>0.99999999999577205</v>
      </c>
      <c r="M38">
        <v>1</v>
      </c>
      <c r="N38">
        <v>1</v>
      </c>
    </row>
    <row r="39" spans="1:14" x14ac:dyDescent="0.3">
      <c r="A39" t="s">
        <v>13</v>
      </c>
      <c r="B39" t="s">
        <v>551</v>
      </c>
      <c r="C39" t="s">
        <v>552</v>
      </c>
      <c r="D39">
        <v>31</v>
      </c>
      <c r="E39">
        <v>12.301587301587301</v>
      </c>
      <c r="F39">
        <v>2.2977207472935E-2</v>
      </c>
      <c r="G39" t="s">
        <v>962</v>
      </c>
      <c r="H39">
        <v>197</v>
      </c>
      <c r="I39">
        <v>1060</v>
      </c>
      <c r="J39">
        <v>10057</v>
      </c>
      <c r="K39">
        <v>1.4929939660952001</v>
      </c>
      <c r="L39">
        <v>0.98165120319449095</v>
      </c>
      <c r="M39">
        <v>0.56458281219211903</v>
      </c>
      <c r="N39">
        <v>0.55801789577128003</v>
      </c>
    </row>
    <row r="40" spans="1:14" x14ac:dyDescent="0.3">
      <c r="A40" t="s">
        <v>21</v>
      </c>
      <c r="B40" t="s">
        <v>963</v>
      </c>
      <c r="C40" t="s">
        <v>964</v>
      </c>
      <c r="D40">
        <v>4</v>
      </c>
      <c r="E40">
        <v>1.5873015873015801</v>
      </c>
      <c r="F40">
        <v>2.8196683507423999E-2</v>
      </c>
      <c r="G40" t="s">
        <v>965</v>
      </c>
      <c r="H40">
        <v>188</v>
      </c>
      <c r="I40">
        <v>32</v>
      </c>
      <c r="J40">
        <v>8994</v>
      </c>
      <c r="K40">
        <v>5.9800531914893602</v>
      </c>
      <c r="L40">
        <v>0.999999999999998</v>
      </c>
      <c r="M40">
        <v>1</v>
      </c>
      <c r="N40">
        <v>1</v>
      </c>
    </row>
    <row r="41" spans="1:14" x14ac:dyDescent="0.3">
      <c r="A41" t="s">
        <v>21</v>
      </c>
      <c r="B41" t="s">
        <v>473</v>
      </c>
      <c r="C41" t="s">
        <v>474</v>
      </c>
      <c r="D41">
        <v>6</v>
      </c>
      <c r="E41">
        <v>2.38095238095238</v>
      </c>
      <c r="F41">
        <v>3.0375658639452401E-2</v>
      </c>
      <c r="G41" t="s">
        <v>966</v>
      </c>
      <c r="H41">
        <v>188</v>
      </c>
      <c r="I41">
        <v>84</v>
      </c>
      <c r="J41">
        <v>8994</v>
      </c>
      <c r="K41">
        <v>3.4171732522796301</v>
      </c>
      <c r="L41">
        <v>0.999999999999999</v>
      </c>
      <c r="M41">
        <v>1</v>
      </c>
      <c r="N41">
        <v>1</v>
      </c>
    </row>
    <row r="42" spans="1:14" x14ac:dyDescent="0.3">
      <c r="A42" t="s">
        <v>21</v>
      </c>
      <c r="B42" t="s">
        <v>967</v>
      </c>
      <c r="C42" t="s">
        <v>968</v>
      </c>
      <c r="D42">
        <v>4</v>
      </c>
      <c r="E42">
        <v>1.5873015873015801</v>
      </c>
      <c r="F42">
        <v>3.0554196948872198E-2</v>
      </c>
      <c r="G42" t="s">
        <v>969</v>
      </c>
      <c r="H42">
        <v>188</v>
      </c>
      <c r="I42">
        <v>33</v>
      </c>
      <c r="J42">
        <v>8994</v>
      </c>
      <c r="K42">
        <v>5.7988394584139202</v>
      </c>
      <c r="L42">
        <v>0.999999999999999</v>
      </c>
      <c r="M42">
        <v>1</v>
      </c>
      <c r="N42">
        <v>1</v>
      </c>
    </row>
    <row r="43" spans="1:14" x14ac:dyDescent="0.3">
      <c r="A43" t="s">
        <v>21</v>
      </c>
      <c r="B43" t="s">
        <v>566</v>
      </c>
      <c r="C43" t="s">
        <v>567</v>
      </c>
      <c r="D43">
        <v>4</v>
      </c>
      <c r="E43">
        <v>1.5873015873015801</v>
      </c>
      <c r="F43">
        <v>3.0554196948872198E-2</v>
      </c>
      <c r="G43" t="s">
        <v>970</v>
      </c>
      <c r="H43">
        <v>188</v>
      </c>
      <c r="I43">
        <v>33</v>
      </c>
      <c r="J43">
        <v>8994</v>
      </c>
      <c r="K43">
        <v>5.7988394584139202</v>
      </c>
      <c r="L43">
        <v>0.999999999999999</v>
      </c>
      <c r="M43">
        <v>1</v>
      </c>
      <c r="N43">
        <v>1</v>
      </c>
    </row>
    <row r="44" spans="1:14" x14ac:dyDescent="0.3">
      <c r="A44" t="s">
        <v>21</v>
      </c>
      <c r="B44" t="s">
        <v>538</v>
      </c>
      <c r="C44" t="s">
        <v>539</v>
      </c>
      <c r="D44">
        <v>9</v>
      </c>
      <c r="E44">
        <v>3.5714285714285698</v>
      </c>
      <c r="F44">
        <v>3.21901039605181E-2</v>
      </c>
      <c r="G44" t="s">
        <v>971</v>
      </c>
      <c r="H44">
        <v>188</v>
      </c>
      <c r="I44">
        <v>178</v>
      </c>
      <c r="J44">
        <v>8994</v>
      </c>
      <c r="K44">
        <v>2.4188979201529999</v>
      </c>
      <c r="L44">
        <v>1</v>
      </c>
      <c r="M44">
        <v>1</v>
      </c>
      <c r="N44">
        <v>1</v>
      </c>
    </row>
    <row r="45" spans="1:14" x14ac:dyDescent="0.3">
      <c r="A45" t="s">
        <v>21</v>
      </c>
      <c r="B45" t="s">
        <v>709</v>
      </c>
      <c r="C45" t="s">
        <v>710</v>
      </c>
      <c r="D45">
        <v>3</v>
      </c>
      <c r="E45">
        <v>1.19047619047619</v>
      </c>
      <c r="F45">
        <v>3.3207016690394497E-2</v>
      </c>
      <c r="G45" t="s">
        <v>972</v>
      </c>
      <c r="H45">
        <v>188</v>
      </c>
      <c r="I45">
        <v>14</v>
      </c>
      <c r="J45">
        <v>8994</v>
      </c>
      <c r="K45">
        <v>10.251519756838899</v>
      </c>
      <c r="L45">
        <v>1</v>
      </c>
      <c r="M45">
        <v>1</v>
      </c>
      <c r="N45">
        <v>1</v>
      </c>
    </row>
    <row r="46" spans="1:14" x14ac:dyDescent="0.3">
      <c r="A46" t="s">
        <v>21</v>
      </c>
      <c r="B46" t="s">
        <v>973</v>
      </c>
      <c r="C46" t="s">
        <v>974</v>
      </c>
      <c r="D46">
        <v>3</v>
      </c>
      <c r="E46">
        <v>1.19047619047619</v>
      </c>
      <c r="F46">
        <v>3.7800879026539801E-2</v>
      </c>
      <c r="G46" t="s">
        <v>975</v>
      </c>
      <c r="H46">
        <v>188</v>
      </c>
      <c r="I46">
        <v>15</v>
      </c>
      <c r="J46">
        <v>8994</v>
      </c>
      <c r="K46">
        <v>9.5680851063829699</v>
      </c>
      <c r="L46">
        <v>1</v>
      </c>
      <c r="M46">
        <v>1</v>
      </c>
      <c r="N46">
        <v>1</v>
      </c>
    </row>
    <row r="47" spans="1:14" x14ac:dyDescent="0.3">
      <c r="A47" t="s">
        <v>21</v>
      </c>
      <c r="B47" t="s">
        <v>976</v>
      </c>
      <c r="C47" t="s">
        <v>977</v>
      </c>
      <c r="D47">
        <v>3</v>
      </c>
      <c r="E47">
        <v>1.19047619047619</v>
      </c>
      <c r="F47">
        <v>3.7800879026539801E-2</v>
      </c>
      <c r="G47" t="s">
        <v>978</v>
      </c>
      <c r="H47">
        <v>188</v>
      </c>
      <c r="I47">
        <v>15</v>
      </c>
      <c r="J47">
        <v>8994</v>
      </c>
      <c r="K47">
        <v>9.5680851063829699</v>
      </c>
      <c r="L47">
        <v>1</v>
      </c>
      <c r="M47">
        <v>1</v>
      </c>
      <c r="N47">
        <v>1</v>
      </c>
    </row>
    <row r="48" spans="1:14" x14ac:dyDescent="0.3">
      <c r="A48" t="s">
        <v>21</v>
      </c>
      <c r="B48" t="s">
        <v>979</v>
      </c>
      <c r="C48" t="s">
        <v>980</v>
      </c>
      <c r="D48">
        <v>4</v>
      </c>
      <c r="E48">
        <v>1.5873015873015801</v>
      </c>
      <c r="F48">
        <v>3.8227743890317703E-2</v>
      </c>
      <c r="G48" t="s">
        <v>981</v>
      </c>
      <c r="H48">
        <v>188</v>
      </c>
      <c r="I48">
        <v>36</v>
      </c>
      <c r="J48">
        <v>8994</v>
      </c>
      <c r="K48">
        <v>5.3156028368794299</v>
      </c>
      <c r="L48">
        <v>1</v>
      </c>
      <c r="M48">
        <v>1</v>
      </c>
      <c r="N48">
        <v>1</v>
      </c>
    </row>
    <row r="49" spans="1:14" x14ac:dyDescent="0.3">
      <c r="A49" t="s">
        <v>13</v>
      </c>
      <c r="B49" t="s">
        <v>982</v>
      </c>
      <c r="C49" t="s">
        <v>983</v>
      </c>
      <c r="D49">
        <v>2</v>
      </c>
      <c r="E49">
        <v>0.79365079365079305</v>
      </c>
      <c r="F49">
        <v>3.8599908920039498E-2</v>
      </c>
      <c r="G49" t="s">
        <v>984</v>
      </c>
      <c r="H49">
        <v>197</v>
      </c>
      <c r="I49">
        <v>2</v>
      </c>
      <c r="J49">
        <v>10057</v>
      </c>
      <c r="K49">
        <v>51.050761421319798</v>
      </c>
      <c r="L49">
        <v>0.99885312697764805</v>
      </c>
      <c r="M49">
        <v>0.739106955994008</v>
      </c>
      <c r="N49">
        <v>0.73051268906384503</v>
      </c>
    </row>
    <row r="50" spans="1:14" x14ac:dyDescent="0.3">
      <c r="A50" t="s">
        <v>17</v>
      </c>
      <c r="B50" t="s">
        <v>521</v>
      </c>
      <c r="C50" t="s">
        <v>522</v>
      </c>
      <c r="D50">
        <v>4</v>
      </c>
      <c r="E50">
        <v>1.5873015873015801</v>
      </c>
      <c r="F50">
        <v>3.9083937238051397E-2</v>
      </c>
      <c r="G50" t="s">
        <v>985</v>
      </c>
      <c r="H50">
        <v>180</v>
      </c>
      <c r="I50">
        <v>36</v>
      </c>
      <c r="J50">
        <v>8532</v>
      </c>
      <c r="K50">
        <v>5.2666666666666604</v>
      </c>
      <c r="L50">
        <v>0.99998790325028997</v>
      </c>
      <c r="M50">
        <v>1</v>
      </c>
      <c r="N50">
        <v>1</v>
      </c>
    </row>
    <row r="51" spans="1:14" x14ac:dyDescent="0.3">
      <c r="A51" t="s">
        <v>21</v>
      </c>
      <c r="B51" t="s">
        <v>986</v>
      </c>
      <c r="C51" t="s">
        <v>987</v>
      </c>
      <c r="D51">
        <v>2</v>
      </c>
      <c r="E51">
        <v>0.79365079365079305</v>
      </c>
      <c r="F51">
        <v>4.11532494044917E-2</v>
      </c>
      <c r="G51" t="s">
        <v>988</v>
      </c>
      <c r="H51">
        <v>188</v>
      </c>
      <c r="I51">
        <v>2</v>
      </c>
      <c r="J51">
        <v>8994</v>
      </c>
      <c r="K51">
        <v>47.840425531914804</v>
      </c>
      <c r="L51">
        <v>1</v>
      </c>
      <c r="M51">
        <v>1</v>
      </c>
      <c r="N51">
        <v>1</v>
      </c>
    </row>
    <row r="52" spans="1:14" x14ac:dyDescent="0.3">
      <c r="A52" t="s">
        <v>21</v>
      </c>
      <c r="B52" t="s">
        <v>989</v>
      </c>
      <c r="C52" t="s">
        <v>990</v>
      </c>
      <c r="D52">
        <v>2</v>
      </c>
      <c r="E52">
        <v>0.79365079365079305</v>
      </c>
      <c r="F52">
        <v>4.11532494044917E-2</v>
      </c>
      <c r="G52" t="s">
        <v>991</v>
      </c>
      <c r="H52">
        <v>188</v>
      </c>
      <c r="I52">
        <v>2</v>
      </c>
      <c r="J52">
        <v>8994</v>
      </c>
      <c r="K52">
        <v>47.840425531914804</v>
      </c>
      <c r="L52">
        <v>1</v>
      </c>
      <c r="M52">
        <v>1</v>
      </c>
      <c r="N52">
        <v>1</v>
      </c>
    </row>
    <row r="53" spans="1:14" x14ac:dyDescent="0.3">
      <c r="A53" t="s">
        <v>21</v>
      </c>
      <c r="B53" t="s">
        <v>992</v>
      </c>
      <c r="C53" t="s">
        <v>993</v>
      </c>
      <c r="D53">
        <v>2</v>
      </c>
      <c r="E53">
        <v>0.79365079365079305</v>
      </c>
      <c r="F53">
        <v>4.11532494044917E-2</v>
      </c>
      <c r="G53" t="s">
        <v>994</v>
      </c>
      <c r="H53">
        <v>188</v>
      </c>
      <c r="I53">
        <v>2</v>
      </c>
      <c r="J53">
        <v>8994</v>
      </c>
      <c r="K53">
        <v>47.840425531914804</v>
      </c>
      <c r="L53">
        <v>1</v>
      </c>
      <c r="M53">
        <v>1</v>
      </c>
      <c r="N53">
        <v>1</v>
      </c>
    </row>
    <row r="54" spans="1:14" x14ac:dyDescent="0.3">
      <c r="A54" t="s">
        <v>21</v>
      </c>
      <c r="B54" t="s">
        <v>995</v>
      </c>
      <c r="C54" t="s">
        <v>996</v>
      </c>
      <c r="D54">
        <v>2</v>
      </c>
      <c r="E54">
        <v>0.79365079365079305</v>
      </c>
      <c r="F54">
        <v>4.11532494044917E-2</v>
      </c>
      <c r="G54" t="s">
        <v>997</v>
      </c>
      <c r="H54">
        <v>188</v>
      </c>
      <c r="I54">
        <v>2</v>
      </c>
      <c r="J54">
        <v>8994</v>
      </c>
      <c r="K54">
        <v>47.840425531914804</v>
      </c>
      <c r="L54">
        <v>1</v>
      </c>
      <c r="M54">
        <v>1</v>
      </c>
      <c r="N54">
        <v>1</v>
      </c>
    </row>
    <row r="55" spans="1:14" x14ac:dyDescent="0.3">
      <c r="A55" t="s">
        <v>21</v>
      </c>
      <c r="B55" t="s">
        <v>998</v>
      </c>
      <c r="C55" t="s">
        <v>999</v>
      </c>
      <c r="D55">
        <v>2</v>
      </c>
      <c r="E55">
        <v>0.79365079365079305</v>
      </c>
      <c r="F55">
        <v>4.11532494044917E-2</v>
      </c>
      <c r="G55" t="s">
        <v>1000</v>
      </c>
      <c r="H55">
        <v>188</v>
      </c>
      <c r="I55">
        <v>2</v>
      </c>
      <c r="J55">
        <v>8994</v>
      </c>
      <c r="K55">
        <v>47.840425531914804</v>
      </c>
      <c r="L55">
        <v>1</v>
      </c>
      <c r="M55">
        <v>1</v>
      </c>
      <c r="N55">
        <v>1</v>
      </c>
    </row>
    <row r="56" spans="1:14" x14ac:dyDescent="0.3">
      <c r="A56" t="s">
        <v>17</v>
      </c>
      <c r="B56" t="s">
        <v>1001</v>
      </c>
      <c r="C56" t="s">
        <v>1002</v>
      </c>
      <c r="D56">
        <v>2</v>
      </c>
      <c r="E56">
        <v>0.79365079365079305</v>
      </c>
      <c r="F56">
        <v>4.15219351408741E-2</v>
      </c>
      <c r="G56" t="s">
        <v>1003</v>
      </c>
      <c r="H56">
        <v>180</v>
      </c>
      <c r="I56">
        <v>2</v>
      </c>
      <c r="J56">
        <v>8532</v>
      </c>
      <c r="K56">
        <v>47.4</v>
      </c>
      <c r="L56">
        <v>0.99999412052367398</v>
      </c>
      <c r="M56">
        <v>1</v>
      </c>
      <c r="N56">
        <v>1</v>
      </c>
    </row>
    <row r="57" spans="1:14" x14ac:dyDescent="0.3">
      <c r="A57" t="s">
        <v>21</v>
      </c>
      <c r="B57" t="s">
        <v>688</v>
      </c>
      <c r="C57" t="s">
        <v>689</v>
      </c>
      <c r="D57">
        <v>6</v>
      </c>
      <c r="E57">
        <v>2.38095238095238</v>
      </c>
      <c r="F57">
        <v>4.2458245571828701E-2</v>
      </c>
      <c r="G57" t="s">
        <v>1004</v>
      </c>
      <c r="H57">
        <v>188</v>
      </c>
      <c r="I57">
        <v>92</v>
      </c>
      <c r="J57">
        <v>8994</v>
      </c>
      <c r="K57">
        <v>3.1200277520814002</v>
      </c>
      <c r="L57">
        <v>1</v>
      </c>
      <c r="M57">
        <v>1</v>
      </c>
      <c r="N57">
        <v>1</v>
      </c>
    </row>
    <row r="58" spans="1:14" x14ac:dyDescent="0.3">
      <c r="A58" t="s">
        <v>21</v>
      </c>
      <c r="B58" t="s">
        <v>1005</v>
      </c>
      <c r="C58" t="s">
        <v>1006</v>
      </c>
      <c r="D58">
        <v>3</v>
      </c>
      <c r="E58">
        <v>1.19047619047619</v>
      </c>
      <c r="F58">
        <v>4.2621463411021299E-2</v>
      </c>
      <c r="G58" t="s">
        <v>1007</v>
      </c>
      <c r="H58">
        <v>188</v>
      </c>
      <c r="I58">
        <v>16</v>
      </c>
      <c r="J58">
        <v>8994</v>
      </c>
      <c r="K58">
        <v>8.9700797872340399</v>
      </c>
      <c r="L58">
        <v>1</v>
      </c>
      <c r="M58">
        <v>1</v>
      </c>
      <c r="N58">
        <v>1</v>
      </c>
    </row>
    <row r="59" spans="1:14" x14ac:dyDescent="0.3">
      <c r="A59" t="s">
        <v>13</v>
      </c>
      <c r="B59" t="s">
        <v>452</v>
      </c>
      <c r="C59" t="s">
        <v>453</v>
      </c>
      <c r="D59">
        <v>11</v>
      </c>
      <c r="E59">
        <v>4.3650793650793602</v>
      </c>
      <c r="F59">
        <v>4.2775658922786203E-2</v>
      </c>
      <c r="G59" t="s">
        <v>1008</v>
      </c>
      <c r="H59">
        <v>197</v>
      </c>
      <c r="I59">
        <v>275</v>
      </c>
      <c r="J59">
        <v>10057</v>
      </c>
      <c r="K59">
        <v>2.0420304568527898</v>
      </c>
      <c r="L59">
        <v>0.99945754690432598</v>
      </c>
      <c r="M59">
        <v>0.739106955994008</v>
      </c>
      <c r="N59">
        <v>0.73051268906384503</v>
      </c>
    </row>
    <row r="60" spans="1:14" x14ac:dyDescent="0.3">
      <c r="A60" t="s">
        <v>13</v>
      </c>
      <c r="B60" t="s">
        <v>449</v>
      </c>
      <c r="C60" t="s">
        <v>450</v>
      </c>
      <c r="D60">
        <v>18</v>
      </c>
      <c r="E60">
        <v>7.1428571428571397</v>
      </c>
      <c r="F60">
        <v>4.2971334650814402E-2</v>
      </c>
      <c r="G60" t="s">
        <v>1009</v>
      </c>
      <c r="H60">
        <v>197</v>
      </c>
      <c r="I60">
        <v>555</v>
      </c>
      <c r="J60">
        <v>10057</v>
      </c>
      <c r="K60">
        <v>1.6557003704211799</v>
      </c>
      <c r="L60">
        <v>0.99947629015461603</v>
      </c>
      <c r="M60">
        <v>0.739106955994008</v>
      </c>
      <c r="N60">
        <v>0.73051268906384503</v>
      </c>
    </row>
    <row r="61" spans="1:14" x14ac:dyDescent="0.3">
      <c r="A61" t="s">
        <v>17</v>
      </c>
      <c r="B61" t="s">
        <v>1010</v>
      </c>
      <c r="C61" t="s">
        <v>1011</v>
      </c>
      <c r="D61">
        <v>3</v>
      </c>
      <c r="E61">
        <v>1.19047619047619</v>
      </c>
      <c r="F61">
        <v>4.3315416708234598E-2</v>
      </c>
      <c r="G61" t="s">
        <v>1012</v>
      </c>
      <c r="H61">
        <v>180</v>
      </c>
      <c r="I61">
        <v>16</v>
      </c>
      <c r="J61">
        <v>8532</v>
      </c>
      <c r="K61">
        <v>8.8874999999999993</v>
      </c>
      <c r="L61">
        <v>0.99999654592123099</v>
      </c>
      <c r="M61">
        <v>1</v>
      </c>
      <c r="N61">
        <v>1</v>
      </c>
    </row>
    <row r="62" spans="1:14" x14ac:dyDescent="0.3">
      <c r="A62" t="s">
        <v>21</v>
      </c>
      <c r="B62" t="s">
        <v>563</v>
      </c>
      <c r="C62" t="s">
        <v>564</v>
      </c>
      <c r="D62">
        <v>7</v>
      </c>
      <c r="E62">
        <v>2.7777777777777701</v>
      </c>
      <c r="F62">
        <v>4.4427910399208702E-2</v>
      </c>
      <c r="G62" t="s">
        <v>1013</v>
      </c>
      <c r="H62">
        <v>188</v>
      </c>
      <c r="I62">
        <v>124</v>
      </c>
      <c r="J62">
        <v>8994</v>
      </c>
      <c r="K62">
        <v>2.7006691832532601</v>
      </c>
      <c r="L62">
        <v>1</v>
      </c>
      <c r="M62">
        <v>1</v>
      </c>
      <c r="N62">
        <v>1</v>
      </c>
    </row>
    <row r="63" spans="1:14" x14ac:dyDescent="0.3">
      <c r="A63" t="s">
        <v>21</v>
      </c>
      <c r="B63" t="s">
        <v>1014</v>
      </c>
      <c r="C63" t="s">
        <v>1015</v>
      </c>
      <c r="D63">
        <v>3</v>
      </c>
      <c r="E63">
        <v>1.19047619047619</v>
      </c>
      <c r="F63">
        <v>4.7657465311804398E-2</v>
      </c>
      <c r="G63" t="s">
        <v>1016</v>
      </c>
      <c r="H63">
        <v>188</v>
      </c>
      <c r="I63">
        <v>17</v>
      </c>
      <c r="J63">
        <v>8994</v>
      </c>
      <c r="K63">
        <v>8.4424280350438003</v>
      </c>
      <c r="L63">
        <v>1</v>
      </c>
      <c r="M63">
        <v>1</v>
      </c>
      <c r="N63">
        <v>1</v>
      </c>
    </row>
    <row r="64" spans="1:14" x14ac:dyDescent="0.3">
      <c r="A64" t="s">
        <v>21</v>
      </c>
      <c r="B64" t="s">
        <v>1017</v>
      </c>
      <c r="C64" t="s">
        <v>1018</v>
      </c>
      <c r="D64">
        <v>3</v>
      </c>
      <c r="E64">
        <v>1.19047619047619</v>
      </c>
      <c r="F64">
        <v>4.7657465311804398E-2</v>
      </c>
      <c r="G64" t="s">
        <v>1019</v>
      </c>
      <c r="H64">
        <v>188</v>
      </c>
      <c r="I64">
        <v>17</v>
      </c>
      <c r="J64">
        <v>8994</v>
      </c>
      <c r="K64">
        <v>8.4424280350438003</v>
      </c>
      <c r="L64">
        <v>1</v>
      </c>
      <c r="M64">
        <v>1</v>
      </c>
      <c r="N64">
        <v>1</v>
      </c>
    </row>
    <row r="65" spans="1:14" x14ac:dyDescent="0.3">
      <c r="A65" t="s">
        <v>21</v>
      </c>
      <c r="B65" t="s">
        <v>1020</v>
      </c>
      <c r="C65" t="s">
        <v>1021</v>
      </c>
      <c r="D65">
        <v>5</v>
      </c>
      <c r="E65">
        <v>1.98412698412698</v>
      </c>
      <c r="F65">
        <v>4.8126624580320701E-2</v>
      </c>
      <c r="G65" t="s">
        <v>1022</v>
      </c>
      <c r="H65">
        <v>188</v>
      </c>
      <c r="I65">
        <v>66</v>
      </c>
      <c r="J65">
        <v>8994</v>
      </c>
      <c r="K65">
        <v>3.6242746615087</v>
      </c>
      <c r="L65">
        <v>1</v>
      </c>
      <c r="M65">
        <v>1</v>
      </c>
      <c r="N65">
        <v>1</v>
      </c>
    </row>
    <row r="66" spans="1:14" x14ac:dyDescent="0.3">
      <c r="A66" t="s">
        <v>17</v>
      </c>
      <c r="B66" t="s">
        <v>1023</v>
      </c>
      <c r="C66" t="s">
        <v>1024</v>
      </c>
      <c r="D66">
        <v>3</v>
      </c>
      <c r="E66">
        <v>1.19047619047619</v>
      </c>
      <c r="F66">
        <v>4.84278843272965E-2</v>
      </c>
      <c r="G66" t="s">
        <v>1025</v>
      </c>
      <c r="H66">
        <v>180</v>
      </c>
      <c r="I66">
        <v>17</v>
      </c>
      <c r="J66">
        <v>8532</v>
      </c>
      <c r="K66">
        <v>8.3647058823529399</v>
      </c>
      <c r="L66">
        <v>0.99999924587236699</v>
      </c>
      <c r="M66">
        <v>1</v>
      </c>
      <c r="N66">
        <v>1</v>
      </c>
    </row>
    <row r="67" spans="1:14" x14ac:dyDescent="0.3">
      <c r="A67" t="s">
        <v>13</v>
      </c>
      <c r="B67" t="s">
        <v>488</v>
      </c>
      <c r="C67" t="s">
        <v>489</v>
      </c>
      <c r="D67">
        <v>6</v>
      </c>
      <c r="E67">
        <v>2.38095238095238</v>
      </c>
      <c r="F67">
        <v>4.8897208021497503E-2</v>
      </c>
      <c r="G67" t="s">
        <v>1026</v>
      </c>
      <c r="H67">
        <v>197</v>
      </c>
      <c r="I67">
        <v>102</v>
      </c>
      <c r="J67">
        <v>10057</v>
      </c>
      <c r="K67">
        <v>3.0029859659599798</v>
      </c>
      <c r="L67">
        <v>0.99982006214978003</v>
      </c>
      <c r="M67">
        <v>0.76457452542705195</v>
      </c>
      <c r="N67">
        <v>0.75568412396859796</v>
      </c>
    </row>
    <row r="68" spans="1:14" x14ac:dyDescent="0.3">
      <c r="A68" t="s">
        <v>21</v>
      </c>
      <c r="B68" t="s">
        <v>583</v>
      </c>
      <c r="C68" t="s">
        <v>584</v>
      </c>
      <c r="D68">
        <v>5</v>
      </c>
      <c r="E68">
        <v>1.98412698412698</v>
      </c>
      <c r="F68">
        <v>5.03841979991968E-2</v>
      </c>
      <c r="G68" t="s">
        <v>1027</v>
      </c>
      <c r="H68">
        <v>188</v>
      </c>
      <c r="I68">
        <v>67</v>
      </c>
      <c r="J68">
        <v>8994</v>
      </c>
      <c r="K68">
        <v>3.57018100984439</v>
      </c>
      <c r="L68">
        <v>1</v>
      </c>
      <c r="M68">
        <v>1</v>
      </c>
      <c r="N68">
        <v>1</v>
      </c>
    </row>
    <row r="69" spans="1:14" x14ac:dyDescent="0.3">
      <c r="A69" t="s">
        <v>21</v>
      </c>
      <c r="B69" t="s">
        <v>1028</v>
      </c>
      <c r="C69" t="s">
        <v>1029</v>
      </c>
      <c r="D69">
        <v>3</v>
      </c>
      <c r="E69">
        <v>1.19047619047619</v>
      </c>
      <c r="F69">
        <v>5.2897947850918003E-2</v>
      </c>
      <c r="G69" t="s">
        <v>1030</v>
      </c>
      <c r="H69">
        <v>188</v>
      </c>
      <c r="I69">
        <v>18</v>
      </c>
      <c r="J69">
        <v>8994</v>
      </c>
      <c r="K69">
        <v>7.9734042553191404</v>
      </c>
      <c r="L69">
        <v>1</v>
      </c>
      <c r="M69">
        <v>1</v>
      </c>
      <c r="N69">
        <v>1</v>
      </c>
    </row>
    <row r="70" spans="1:14" x14ac:dyDescent="0.3">
      <c r="A70" t="s">
        <v>21</v>
      </c>
      <c r="B70" t="s">
        <v>613</v>
      </c>
      <c r="C70" t="s">
        <v>614</v>
      </c>
      <c r="D70">
        <v>3</v>
      </c>
      <c r="E70">
        <v>1.19047619047619</v>
      </c>
      <c r="F70">
        <v>5.2897947850918003E-2</v>
      </c>
      <c r="G70" t="s">
        <v>1031</v>
      </c>
      <c r="H70">
        <v>188</v>
      </c>
      <c r="I70">
        <v>18</v>
      </c>
      <c r="J70">
        <v>8994</v>
      </c>
      <c r="K70">
        <v>7.9734042553191404</v>
      </c>
      <c r="L70">
        <v>1</v>
      </c>
      <c r="M70">
        <v>1</v>
      </c>
      <c r="N70">
        <v>1</v>
      </c>
    </row>
    <row r="71" spans="1:14" x14ac:dyDescent="0.3">
      <c r="A71" t="s">
        <v>21</v>
      </c>
      <c r="B71" t="s">
        <v>1032</v>
      </c>
      <c r="C71" t="s">
        <v>1033</v>
      </c>
      <c r="D71">
        <v>6</v>
      </c>
      <c r="E71">
        <v>2.38095238095238</v>
      </c>
      <c r="F71">
        <v>5.31799714053829E-2</v>
      </c>
      <c r="G71" t="s">
        <v>1034</v>
      </c>
      <c r="H71">
        <v>188</v>
      </c>
      <c r="I71">
        <v>98</v>
      </c>
      <c r="J71">
        <v>8994</v>
      </c>
      <c r="K71">
        <v>2.9290056448111099</v>
      </c>
      <c r="L71">
        <v>1</v>
      </c>
      <c r="M71">
        <v>1</v>
      </c>
      <c r="N71">
        <v>1</v>
      </c>
    </row>
    <row r="72" spans="1:14" x14ac:dyDescent="0.3">
      <c r="A72" t="s">
        <v>13</v>
      </c>
      <c r="B72" t="s">
        <v>157</v>
      </c>
      <c r="C72" t="s">
        <v>158</v>
      </c>
      <c r="D72">
        <v>49</v>
      </c>
      <c r="E72">
        <v>19.4444444444444</v>
      </c>
      <c r="F72">
        <v>5.7375481643686901E-2</v>
      </c>
      <c r="G72" t="s">
        <v>1035</v>
      </c>
      <c r="H72">
        <v>197</v>
      </c>
      <c r="I72">
        <v>1984</v>
      </c>
      <c r="J72">
        <v>10057</v>
      </c>
      <c r="K72">
        <v>1.2608302971999299</v>
      </c>
      <c r="L72">
        <v>0.99996142891240303</v>
      </c>
      <c r="M72">
        <v>0.82238190355951202</v>
      </c>
      <c r="N72">
        <v>0.81281932328556405</v>
      </c>
    </row>
    <row r="73" spans="1:14" x14ac:dyDescent="0.3">
      <c r="A73" t="s">
        <v>21</v>
      </c>
      <c r="B73" t="s">
        <v>1036</v>
      </c>
      <c r="C73" t="s">
        <v>1037</v>
      </c>
      <c r="D73">
        <v>3</v>
      </c>
      <c r="E73">
        <v>1.19047619047619</v>
      </c>
      <c r="F73">
        <v>5.8332331540762297E-2</v>
      </c>
      <c r="G73" t="s">
        <v>1038</v>
      </c>
      <c r="H73">
        <v>188</v>
      </c>
      <c r="I73">
        <v>19</v>
      </c>
      <c r="J73">
        <v>8994</v>
      </c>
      <c r="K73">
        <v>7.5537513997760302</v>
      </c>
      <c r="L73">
        <v>1</v>
      </c>
      <c r="M73">
        <v>1</v>
      </c>
      <c r="N73">
        <v>1</v>
      </c>
    </row>
    <row r="74" spans="1:14" x14ac:dyDescent="0.3">
      <c r="A74" t="s">
        <v>21</v>
      </c>
      <c r="B74" t="s">
        <v>1039</v>
      </c>
      <c r="C74" t="s">
        <v>1040</v>
      </c>
      <c r="D74">
        <v>2</v>
      </c>
      <c r="E74">
        <v>0.79365079365079305</v>
      </c>
      <c r="F74">
        <v>6.10936789369406E-2</v>
      </c>
      <c r="G74" t="s">
        <v>1041</v>
      </c>
      <c r="H74">
        <v>188</v>
      </c>
      <c r="I74">
        <v>3</v>
      </c>
      <c r="J74">
        <v>8994</v>
      </c>
      <c r="K74">
        <v>31.893617021276501</v>
      </c>
      <c r="L74">
        <v>1</v>
      </c>
      <c r="M74">
        <v>1</v>
      </c>
      <c r="N74">
        <v>1</v>
      </c>
    </row>
    <row r="75" spans="1:14" x14ac:dyDescent="0.3">
      <c r="A75" t="s">
        <v>21</v>
      </c>
      <c r="B75" t="s">
        <v>1042</v>
      </c>
      <c r="C75" t="s">
        <v>1043</v>
      </c>
      <c r="D75">
        <v>2</v>
      </c>
      <c r="E75">
        <v>0.79365079365079305</v>
      </c>
      <c r="F75">
        <v>6.10936789369406E-2</v>
      </c>
      <c r="G75" t="s">
        <v>1044</v>
      </c>
      <c r="H75">
        <v>188</v>
      </c>
      <c r="I75">
        <v>3</v>
      </c>
      <c r="J75">
        <v>8994</v>
      </c>
      <c r="K75">
        <v>31.893617021276501</v>
      </c>
      <c r="L75">
        <v>1</v>
      </c>
      <c r="M75">
        <v>1</v>
      </c>
      <c r="N75">
        <v>1</v>
      </c>
    </row>
    <row r="76" spans="1:14" x14ac:dyDescent="0.3">
      <c r="A76" t="s">
        <v>21</v>
      </c>
      <c r="B76" t="s">
        <v>1045</v>
      </c>
      <c r="C76" t="s">
        <v>1046</v>
      </c>
      <c r="D76">
        <v>2</v>
      </c>
      <c r="E76">
        <v>0.79365079365079305</v>
      </c>
      <c r="F76">
        <v>6.10936789369406E-2</v>
      </c>
      <c r="G76" t="s">
        <v>984</v>
      </c>
      <c r="H76">
        <v>188</v>
      </c>
      <c r="I76">
        <v>3</v>
      </c>
      <c r="J76">
        <v>8994</v>
      </c>
      <c r="K76">
        <v>31.893617021276501</v>
      </c>
      <c r="L76">
        <v>1</v>
      </c>
      <c r="M76">
        <v>1</v>
      </c>
      <c r="N76">
        <v>1</v>
      </c>
    </row>
    <row r="77" spans="1:14" x14ac:dyDescent="0.3">
      <c r="A77" t="s">
        <v>21</v>
      </c>
      <c r="B77" t="s">
        <v>1047</v>
      </c>
      <c r="C77" t="s">
        <v>1048</v>
      </c>
      <c r="D77">
        <v>2</v>
      </c>
      <c r="E77">
        <v>0.79365079365079305</v>
      </c>
      <c r="F77">
        <v>6.10936789369406E-2</v>
      </c>
      <c r="G77" t="s">
        <v>1049</v>
      </c>
      <c r="H77">
        <v>188</v>
      </c>
      <c r="I77">
        <v>3</v>
      </c>
      <c r="J77">
        <v>8994</v>
      </c>
      <c r="K77">
        <v>31.893617021276501</v>
      </c>
      <c r="L77">
        <v>1</v>
      </c>
      <c r="M77">
        <v>1</v>
      </c>
      <c r="N77">
        <v>1</v>
      </c>
    </row>
    <row r="78" spans="1:14" x14ac:dyDescent="0.3">
      <c r="A78" t="s">
        <v>21</v>
      </c>
      <c r="B78" t="s">
        <v>1050</v>
      </c>
      <c r="C78" t="s">
        <v>1051</v>
      </c>
      <c r="D78">
        <v>2</v>
      </c>
      <c r="E78">
        <v>0.79365079365079305</v>
      </c>
      <c r="F78">
        <v>6.10936789369406E-2</v>
      </c>
      <c r="G78" t="s">
        <v>1052</v>
      </c>
      <c r="H78">
        <v>188</v>
      </c>
      <c r="I78">
        <v>3</v>
      </c>
      <c r="J78">
        <v>8994</v>
      </c>
      <c r="K78">
        <v>31.893617021276501</v>
      </c>
      <c r="L78">
        <v>1</v>
      </c>
      <c r="M78">
        <v>1</v>
      </c>
      <c r="N78">
        <v>1</v>
      </c>
    </row>
    <row r="79" spans="1:14" x14ac:dyDescent="0.3">
      <c r="A79" t="s">
        <v>21</v>
      </c>
      <c r="B79" t="s">
        <v>1053</v>
      </c>
      <c r="C79" t="s">
        <v>1054</v>
      </c>
      <c r="D79">
        <v>2</v>
      </c>
      <c r="E79">
        <v>0.79365079365079305</v>
      </c>
      <c r="F79">
        <v>6.10936789369406E-2</v>
      </c>
      <c r="G79" t="s">
        <v>1055</v>
      </c>
      <c r="H79">
        <v>188</v>
      </c>
      <c r="I79">
        <v>3</v>
      </c>
      <c r="J79">
        <v>8994</v>
      </c>
      <c r="K79">
        <v>31.893617021276501</v>
      </c>
      <c r="L79">
        <v>1</v>
      </c>
      <c r="M79">
        <v>1</v>
      </c>
      <c r="N79">
        <v>1</v>
      </c>
    </row>
    <row r="80" spans="1:14" x14ac:dyDescent="0.3">
      <c r="A80" t="s">
        <v>17</v>
      </c>
      <c r="B80" t="s">
        <v>1056</v>
      </c>
      <c r="C80" t="s">
        <v>1057</v>
      </c>
      <c r="D80">
        <v>2</v>
      </c>
      <c r="E80">
        <v>0.79365079365079305</v>
      </c>
      <c r="F80">
        <v>6.1635366983875103E-2</v>
      </c>
      <c r="G80" t="s">
        <v>984</v>
      </c>
      <c r="H80">
        <v>180</v>
      </c>
      <c r="I80">
        <v>3</v>
      </c>
      <c r="J80">
        <v>8532</v>
      </c>
      <c r="K80">
        <v>31.6</v>
      </c>
      <c r="L80">
        <v>0.99999998575891202</v>
      </c>
      <c r="M80">
        <v>1</v>
      </c>
      <c r="N80">
        <v>1</v>
      </c>
    </row>
    <row r="81" spans="1:14" x14ac:dyDescent="0.3">
      <c r="A81" t="s">
        <v>17</v>
      </c>
      <c r="B81" t="s">
        <v>1058</v>
      </c>
      <c r="C81" t="s">
        <v>1059</v>
      </c>
      <c r="D81">
        <v>2</v>
      </c>
      <c r="E81">
        <v>0.79365079365079305</v>
      </c>
      <c r="F81">
        <v>6.1635366983875103E-2</v>
      </c>
      <c r="G81" t="s">
        <v>1049</v>
      </c>
      <c r="H81">
        <v>180</v>
      </c>
      <c r="I81">
        <v>3</v>
      </c>
      <c r="J81">
        <v>8532</v>
      </c>
      <c r="K81">
        <v>31.6</v>
      </c>
      <c r="L81">
        <v>0.99999998575891202</v>
      </c>
      <c r="M81">
        <v>1</v>
      </c>
      <c r="N81">
        <v>1</v>
      </c>
    </row>
    <row r="82" spans="1:14" x14ac:dyDescent="0.3">
      <c r="A82" t="s">
        <v>17</v>
      </c>
      <c r="B82" t="s">
        <v>1060</v>
      </c>
      <c r="C82" t="s">
        <v>1061</v>
      </c>
      <c r="D82">
        <v>2</v>
      </c>
      <c r="E82">
        <v>0.79365079365079305</v>
      </c>
      <c r="F82">
        <v>6.1635366983875103E-2</v>
      </c>
      <c r="G82" t="s">
        <v>984</v>
      </c>
      <c r="H82">
        <v>180</v>
      </c>
      <c r="I82">
        <v>3</v>
      </c>
      <c r="J82">
        <v>8532</v>
      </c>
      <c r="K82">
        <v>31.6</v>
      </c>
      <c r="L82">
        <v>0.99999998575891202</v>
      </c>
      <c r="M82">
        <v>1</v>
      </c>
      <c r="N82">
        <v>1</v>
      </c>
    </row>
    <row r="83" spans="1:14" x14ac:dyDescent="0.3">
      <c r="A83" t="s">
        <v>21</v>
      </c>
      <c r="B83" t="s">
        <v>855</v>
      </c>
      <c r="C83" t="s">
        <v>856</v>
      </c>
      <c r="D83">
        <v>4</v>
      </c>
      <c r="E83">
        <v>1.5873015873015801</v>
      </c>
      <c r="F83">
        <v>6.2947771134731101E-2</v>
      </c>
      <c r="G83" t="s">
        <v>1062</v>
      </c>
      <c r="H83">
        <v>188</v>
      </c>
      <c r="I83">
        <v>44</v>
      </c>
      <c r="J83">
        <v>8994</v>
      </c>
      <c r="K83">
        <v>4.3491295938104404</v>
      </c>
      <c r="L83">
        <v>1</v>
      </c>
      <c r="M83">
        <v>1</v>
      </c>
      <c r="N83">
        <v>1</v>
      </c>
    </row>
    <row r="84" spans="1:14" x14ac:dyDescent="0.3">
      <c r="A84" t="s">
        <v>17</v>
      </c>
      <c r="B84" t="s">
        <v>1063</v>
      </c>
      <c r="C84" t="s">
        <v>1064</v>
      </c>
      <c r="D84">
        <v>5</v>
      </c>
      <c r="E84">
        <v>1.98412698412698</v>
      </c>
      <c r="F84">
        <v>6.9535545716451694E-2</v>
      </c>
      <c r="G84" t="s">
        <v>1065</v>
      </c>
      <c r="H84">
        <v>180</v>
      </c>
      <c r="I84">
        <v>74</v>
      </c>
      <c r="J84">
        <v>8532</v>
      </c>
      <c r="K84">
        <v>3.2027027027027</v>
      </c>
      <c r="L84">
        <v>0.99999999870955503</v>
      </c>
      <c r="M84">
        <v>1</v>
      </c>
      <c r="N84">
        <v>1</v>
      </c>
    </row>
    <row r="85" spans="1:14" x14ac:dyDescent="0.3">
      <c r="A85" t="s">
        <v>21</v>
      </c>
      <c r="B85" t="s">
        <v>1066</v>
      </c>
      <c r="C85" t="s">
        <v>1067</v>
      </c>
      <c r="D85">
        <v>3</v>
      </c>
      <c r="E85">
        <v>1.19047619047619</v>
      </c>
      <c r="F85">
        <v>6.9742211608379595E-2</v>
      </c>
      <c r="G85" t="s">
        <v>1068</v>
      </c>
      <c r="H85">
        <v>188</v>
      </c>
      <c r="I85">
        <v>21</v>
      </c>
      <c r="J85">
        <v>8994</v>
      </c>
      <c r="K85">
        <v>6.8343465045592602</v>
      </c>
      <c r="L85">
        <v>1</v>
      </c>
      <c r="M85">
        <v>1</v>
      </c>
      <c r="N85">
        <v>1</v>
      </c>
    </row>
    <row r="86" spans="1:14" x14ac:dyDescent="0.3">
      <c r="A86" t="s">
        <v>21</v>
      </c>
      <c r="B86" t="s">
        <v>1069</v>
      </c>
      <c r="C86" t="s">
        <v>1070</v>
      </c>
      <c r="D86">
        <v>3</v>
      </c>
      <c r="E86">
        <v>1.19047619047619</v>
      </c>
      <c r="F86">
        <v>6.9742211608379595E-2</v>
      </c>
      <c r="G86" t="s">
        <v>1071</v>
      </c>
      <c r="H86">
        <v>188</v>
      </c>
      <c r="I86">
        <v>21</v>
      </c>
      <c r="J86">
        <v>8994</v>
      </c>
      <c r="K86">
        <v>6.8343465045592602</v>
      </c>
      <c r="L86">
        <v>1</v>
      </c>
      <c r="M86">
        <v>1</v>
      </c>
      <c r="N86">
        <v>1</v>
      </c>
    </row>
    <row r="87" spans="1:14" x14ac:dyDescent="0.3">
      <c r="A87" t="s">
        <v>21</v>
      </c>
      <c r="B87" t="s">
        <v>1072</v>
      </c>
      <c r="C87" t="s">
        <v>1073</v>
      </c>
      <c r="D87">
        <v>4</v>
      </c>
      <c r="E87">
        <v>1.5873015873015801</v>
      </c>
      <c r="F87">
        <v>7.0045114071109901E-2</v>
      </c>
      <c r="G87" t="s">
        <v>1074</v>
      </c>
      <c r="H87">
        <v>188</v>
      </c>
      <c r="I87">
        <v>46</v>
      </c>
      <c r="J87">
        <v>8994</v>
      </c>
      <c r="K87">
        <v>4.1600370027751996</v>
      </c>
      <c r="L87">
        <v>1</v>
      </c>
      <c r="M87">
        <v>1</v>
      </c>
      <c r="N87">
        <v>1</v>
      </c>
    </row>
    <row r="88" spans="1:14" x14ac:dyDescent="0.3">
      <c r="A88" t="s">
        <v>13</v>
      </c>
      <c r="B88" t="s">
        <v>1075</v>
      </c>
      <c r="C88" t="s">
        <v>1076</v>
      </c>
      <c r="D88">
        <v>5</v>
      </c>
      <c r="E88">
        <v>1.98412698412698</v>
      </c>
      <c r="F88">
        <v>7.0621864078359006E-2</v>
      </c>
      <c r="G88" t="s">
        <v>1077</v>
      </c>
      <c r="H88">
        <v>197</v>
      </c>
      <c r="I88">
        <v>80</v>
      </c>
      <c r="J88">
        <v>10057</v>
      </c>
      <c r="K88">
        <v>3.1906725888324798</v>
      </c>
      <c r="L88">
        <v>0.99999661856052202</v>
      </c>
      <c r="M88">
        <v>0.93023956599583502</v>
      </c>
      <c r="N88">
        <v>0.91942282685634802</v>
      </c>
    </row>
    <row r="89" spans="1:14" x14ac:dyDescent="0.3">
      <c r="A89" t="s">
        <v>21</v>
      </c>
      <c r="B89" t="s">
        <v>1078</v>
      </c>
      <c r="C89" t="s">
        <v>1079</v>
      </c>
      <c r="D89">
        <v>3</v>
      </c>
      <c r="E89">
        <v>1.19047619047619</v>
      </c>
      <c r="F89">
        <v>7.5698247216381298E-2</v>
      </c>
      <c r="G89" t="s">
        <v>1080</v>
      </c>
      <c r="H89">
        <v>188</v>
      </c>
      <c r="I89">
        <v>22</v>
      </c>
      <c r="J89">
        <v>8994</v>
      </c>
      <c r="K89">
        <v>6.5236943907156597</v>
      </c>
      <c r="L89">
        <v>1</v>
      </c>
      <c r="M89">
        <v>1</v>
      </c>
      <c r="N89">
        <v>1</v>
      </c>
    </row>
    <row r="90" spans="1:14" x14ac:dyDescent="0.3">
      <c r="A90" t="s">
        <v>13</v>
      </c>
      <c r="B90" t="s">
        <v>1081</v>
      </c>
      <c r="C90" t="s">
        <v>1082</v>
      </c>
      <c r="D90">
        <v>2</v>
      </c>
      <c r="E90">
        <v>0.79365079365079305</v>
      </c>
      <c r="F90">
        <v>7.5717173976405094E-2</v>
      </c>
      <c r="G90" t="s">
        <v>1083</v>
      </c>
      <c r="H90">
        <v>197</v>
      </c>
      <c r="I90">
        <v>4</v>
      </c>
      <c r="J90">
        <v>10057</v>
      </c>
      <c r="K90">
        <v>25.525380710659899</v>
      </c>
      <c r="L90">
        <v>0.99999868647007994</v>
      </c>
      <c r="M90">
        <v>0.93023956599583502</v>
      </c>
      <c r="N90">
        <v>0.91942282685634802</v>
      </c>
    </row>
    <row r="91" spans="1:14" x14ac:dyDescent="0.3">
      <c r="A91" t="s">
        <v>21</v>
      </c>
      <c r="B91" t="s">
        <v>622</v>
      </c>
      <c r="C91" t="s">
        <v>623</v>
      </c>
      <c r="D91">
        <v>2</v>
      </c>
      <c r="E91">
        <v>0.79365079365079305</v>
      </c>
      <c r="F91">
        <v>8.0621593744202802E-2</v>
      </c>
      <c r="G91" t="s">
        <v>1084</v>
      </c>
      <c r="H91">
        <v>188</v>
      </c>
      <c r="I91">
        <v>4</v>
      </c>
      <c r="J91">
        <v>8994</v>
      </c>
      <c r="K91">
        <v>23.920212765957402</v>
      </c>
      <c r="L91">
        <v>1</v>
      </c>
      <c r="M91">
        <v>1</v>
      </c>
      <c r="N91">
        <v>1</v>
      </c>
    </row>
    <row r="92" spans="1:14" x14ac:dyDescent="0.3">
      <c r="A92" t="s">
        <v>21</v>
      </c>
      <c r="B92" t="s">
        <v>1085</v>
      </c>
      <c r="C92" t="s">
        <v>1086</v>
      </c>
      <c r="D92">
        <v>2</v>
      </c>
      <c r="E92">
        <v>0.79365079365079305</v>
      </c>
      <c r="F92">
        <v>8.0621593744202802E-2</v>
      </c>
      <c r="G92" t="s">
        <v>1087</v>
      </c>
      <c r="H92">
        <v>188</v>
      </c>
      <c r="I92">
        <v>4</v>
      </c>
      <c r="J92">
        <v>8994</v>
      </c>
      <c r="K92">
        <v>23.920212765957402</v>
      </c>
      <c r="L92">
        <v>1</v>
      </c>
      <c r="M92">
        <v>1</v>
      </c>
      <c r="N92">
        <v>1</v>
      </c>
    </row>
    <row r="93" spans="1:14" x14ac:dyDescent="0.3">
      <c r="A93" t="s">
        <v>21</v>
      </c>
      <c r="B93" t="s">
        <v>1088</v>
      </c>
      <c r="C93" t="s">
        <v>1089</v>
      </c>
      <c r="D93">
        <v>2</v>
      </c>
      <c r="E93">
        <v>0.79365079365079305</v>
      </c>
      <c r="F93">
        <v>8.0621593744202802E-2</v>
      </c>
      <c r="G93" t="s">
        <v>1090</v>
      </c>
      <c r="H93">
        <v>188</v>
      </c>
      <c r="I93">
        <v>4</v>
      </c>
      <c r="J93">
        <v>8994</v>
      </c>
      <c r="K93">
        <v>23.920212765957402</v>
      </c>
      <c r="L93">
        <v>1</v>
      </c>
      <c r="M93">
        <v>1</v>
      </c>
      <c r="N93">
        <v>1</v>
      </c>
    </row>
    <row r="94" spans="1:14" x14ac:dyDescent="0.3">
      <c r="A94" t="s">
        <v>21</v>
      </c>
      <c r="B94" t="s">
        <v>1091</v>
      </c>
      <c r="C94" t="s">
        <v>1092</v>
      </c>
      <c r="D94">
        <v>2</v>
      </c>
      <c r="E94">
        <v>0.79365079365079305</v>
      </c>
      <c r="F94">
        <v>8.0621593744202802E-2</v>
      </c>
      <c r="G94" t="s">
        <v>1000</v>
      </c>
      <c r="H94">
        <v>188</v>
      </c>
      <c r="I94">
        <v>4</v>
      </c>
      <c r="J94">
        <v>8994</v>
      </c>
      <c r="K94">
        <v>23.920212765957402</v>
      </c>
      <c r="L94">
        <v>1</v>
      </c>
      <c r="M94">
        <v>1</v>
      </c>
      <c r="N94">
        <v>1</v>
      </c>
    </row>
    <row r="95" spans="1:14" x14ac:dyDescent="0.3">
      <c r="A95" t="s">
        <v>21</v>
      </c>
      <c r="B95" t="s">
        <v>1093</v>
      </c>
      <c r="C95" t="s">
        <v>1094</v>
      </c>
      <c r="D95">
        <v>2</v>
      </c>
      <c r="E95">
        <v>0.79365079365079305</v>
      </c>
      <c r="F95">
        <v>8.0621593744202802E-2</v>
      </c>
      <c r="G95" t="s">
        <v>1095</v>
      </c>
      <c r="H95">
        <v>188</v>
      </c>
      <c r="I95">
        <v>4</v>
      </c>
      <c r="J95">
        <v>8994</v>
      </c>
      <c r="K95">
        <v>23.920212765957402</v>
      </c>
      <c r="L95">
        <v>1</v>
      </c>
      <c r="M95">
        <v>1</v>
      </c>
      <c r="N95">
        <v>1</v>
      </c>
    </row>
    <row r="96" spans="1:14" x14ac:dyDescent="0.3">
      <c r="A96" t="s">
        <v>21</v>
      </c>
      <c r="B96" t="s">
        <v>625</v>
      </c>
      <c r="C96" t="s">
        <v>626</v>
      </c>
      <c r="D96">
        <v>2</v>
      </c>
      <c r="E96">
        <v>0.79365079365079305</v>
      </c>
      <c r="F96">
        <v>8.0621593744202802E-2</v>
      </c>
      <c r="G96" t="s">
        <v>1096</v>
      </c>
      <c r="H96">
        <v>188</v>
      </c>
      <c r="I96">
        <v>4</v>
      </c>
      <c r="J96">
        <v>8994</v>
      </c>
      <c r="K96">
        <v>23.920212765957402</v>
      </c>
      <c r="L96">
        <v>1</v>
      </c>
      <c r="M96">
        <v>1</v>
      </c>
      <c r="N96">
        <v>1</v>
      </c>
    </row>
    <row r="97" spans="1:14" x14ac:dyDescent="0.3">
      <c r="A97" t="s">
        <v>21</v>
      </c>
      <c r="B97" t="s">
        <v>1097</v>
      </c>
      <c r="C97" t="s">
        <v>1098</v>
      </c>
      <c r="D97">
        <v>2</v>
      </c>
      <c r="E97">
        <v>0.79365079365079305</v>
      </c>
      <c r="F97">
        <v>8.0621593744202802E-2</v>
      </c>
      <c r="G97" t="s">
        <v>997</v>
      </c>
      <c r="H97">
        <v>188</v>
      </c>
      <c r="I97">
        <v>4</v>
      </c>
      <c r="J97">
        <v>8994</v>
      </c>
      <c r="K97">
        <v>23.920212765957402</v>
      </c>
      <c r="L97">
        <v>1</v>
      </c>
      <c r="M97">
        <v>1</v>
      </c>
      <c r="N97">
        <v>1</v>
      </c>
    </row>
    <row r="98" spans="1:14" x14ac:dyDescent="0.3">
      <c r="A98" t="s">
        <v>21</v>
      </c>
      <c r="B98" t="s">
        <v>1099</v>
      </c>
      <c r="C98" t="s">
        <v>1100</v>
      </c>
      <c r="D98">
        <v>2</v>
      </c>
      <c r="E98">
        <v>0.79365079365079305</v>
      </c>
      <c r="F98">
        <v>8.0621593744202802E-2</v>
      </c>
      <c r="G98" t="s">
        <v>1101</v>
      </c>
      <c r="H98">
        <v>188</v>
      </c>
      <c r="I98">
        <v>4</v>
      </c>
      <c r="J98">
        <v>8994</v>
      </c>
      <c r="K98">
        <v>23.920212765957402</v>
      </c>
      <c r="L98">
        <v>1</v>
      </c>
      <c r="M98">
        <v>1</v>
      </c>
      <c r="N98">
        <v>1</v>
      </c>
    </row>
    <row r="99" spans="1:14" x14ac:dyDescent="0.3">
      <c r="A99" t="s">
        <v>21</v>
      </c>
      <c r="B99" t="s">
        <v>1102</v>
      </c>
      <c r="C99" t="s">
        <v>1103</v>
      </c>
      <c r="D99">
        <v>4</v>
      </c>
      <c r="E99">
        <v>1.5873015873015801</v>
      </c>
      <c r="F99">
        <v>8.1332522904017296E-2</v>
      </c>
      <c r="G99" t="s">
        <v>1104</v>
      </c>
      <c r="H99">
        <v>188</v>
      </c>
      <c r="I99">
        <v>49</v>
      </c>
      <c r="J99">
        <v>8994</v>
      </c>
      <c r="K99">
        <v>3.9053408597481498</v>
      </c>
      <c r="L99">
        <v>1</v>
      </c>
      <c r="M99">
        <v>1</v>
      </c>
      <c r="N99">
        <v>1</v>
      </c>
    </row>
    <row r="100" spans="1:14" x14ac:dyDescent="0.3">
      <c r="A100" t="s">
        <v>17</v>
      </c>
      <c r="B100" t="s">
        <v>1105</v>
      </c>
      <c r="C100" t="s">
        <v>1106</v>
      </c>
      <c r="D100">
        <v>3</v>
      </c>
      <c r="E100">
        <v>1.19047619047619</v>
      </c>
      <c r="F100">
        <v>8.3075496942925806E-2</v>
      </c>
      <c r="G100" t="s">
        <v>1107</v>
      </c>
      <c r="H100">
        <v>180</v>
      </c>
      <c r="I100">
        <v>23</v>
      </c>
      <c r="J100">
        <v>8532</v>
      </c>
      <c r="K100">
        <v>6.1826086956521698</v>
      </c>
      <c r="L100">
        <v>0.99999999997992095</v>
      </c>
      <c r="M100">
        <v>1</v>
      </c>
      <c r="N100">
        <v>1</v>
      </c>
    </row>
    <row r="101" spans="1:14" x14ac:dyDescent="0.3">
      <c r="A101" t="s">
        <v>21</v>
      </c>
      <c r="B101" t="s">
        <v>458</v>
      </c>
      <c r="C101" t="s">
        <v>459</v>
      </c>
      <c r="D101">
        <v>3</v>
      </c>
      <c r="E101">
        <v>1.19047619047619</v>
      </c>
      <c r="F101">
        <v>8.8066263503201195E-2</v>
      </c>
      <c r="G101" t="s">
        <v>1108</v>
      </c>
      <c r="H101">
        <v>188</v>
      </c>
      <c r="I101">
        <v>24</v>
      </c>
      <c r="J101">
        <v>8994</v>
      </c>
      <c r="K101">
        <v>5.9800531914893602</v>
      </c>
      <c r="L101">
        <v>1</v>
      </c>
      <c r="M101">
        <v>1</v>
      </c>
      <c r="N101">
        <v>1</v>
      </c>
    </row>
    <row r="102" spans="1:14" x14ac:dyDescent="0.3">
      <c r="A102" t="s">
        <v>13</v>
      </c>
      <c r="B102" t="s">
        <v>739</v>
      </c>
      <c r="C102" t="s">
        <v>740</v>
      </c>
      <c r="D102">
        <v>3</v>
      </c>
      <c r="E102">
        <v>1.19047619047619</v>
      </c>
      <c r="F102">
        <v>9.0536540923722694E-2</v>
      </c>
      <c r="G102" t="s">
        <v>1109</v>
      </c>
      <c r="H102">
        <v>197</v>
      </c>
      <c r="I102">
        <v>26</v>
      </c>
      <c r="J102">
        <v>10057</v>
      </c>
      <c r="K102">
        <v>5.8904724716907397</v>
      </c>
      <c r="L102">
        <v>0.99999991851760905</v>
      </c>
      <c r="M102">
        <v>0.99612097148415601</v>
      </c>
      <c r="N102">
        <v>0.98453816949015405</v>
      </c>
    </row>
    <row r="103" spans="1:14" x14ac:dyDescent="0.3">
      <c r="A103" t="s">
        <v>21</v>
      </c>
      <c r="B103" t="s">
        <v>1110</v>
      </c>
      <c r="C103" t="s">
        <v>1111</v>
      </c>
      <c r="D103">
        <v>7</v>
      </c>
      <c r="E103">
        <v>2.7777777777777701</v>
      </c>
      <c r="F103">
        <v>9.2475964473045194E-2</v>
      </c>
      <c r="G103" t="s">
        <v>1112</v>
      </c>
      <c r="H103">
        <v>188</v>
      </c>
      <c r="I103">
        <v>150</v>
      </c>
      <c r="J103">
        <v>8994</v>
      </c>
      <c r="K103">
        <v>2.2325531914893602</v>
      </c>
      <c r="L103">
        <v>1</v>
      </c>
      <c r="M103">
        <v>1</v>
      </c>
      <c r="N103">
        <v>1</v>
      </c>
    </row>
    <row r="104" spans="1:14" x14ac:dyDescent="0.3">
      <c r="A104" t="s">
        <v>13</v>
      </c>
      <c r="B104" t="s">
        <v>637</v>
      </c>
      <c r="C104" t="s">
        <v>638</v>
      </c>
      <c r="D104">
        <v>5</v>
      </c>
      <c r="E104">
        <v>1.98412698412698</v>
      </c>
      <c r="F104">
        <v>9.2662415952014507E-2</v>
      </c>
      <c r="G104" t="s">
        <v>1113</v>
      </c>
      <c r="H104">
        <v>197</v>
      </c>
      <c r="I104">
        <v>88</v>
      </c>
      <c r="J104">
        <v>10057</v>
      </c>
      <c r="K104">
        <v>2.9006114443931699</v>
      </c>
      <c r="L104">
        <v>0.99999994551826499</v>
      </c>
      <c r="M104">
        <v>0.99612097148415601</v>
      </c>
      <c r="N104">
        <v>0.98453816949015405</v>
      </c>
    </row>
    <row r="105" spans="1:14" x14ac:dyDescent="0.3">
      <c r="A105" t="s">
        <v>21</v>
      </c>
      <c r="B105" t="s">
        <v>1114</v>
      </c>
      <c r="C105" t="s">
        <v>1115</v>
      </c>
      <c r="D105">
        <v>3</v>
      </c>
      <c r="E105">
        <v>1.19047619047619</v>
      </c>
      <c r="F105">
        <v>9.4460670261244495E-2</v>
      </c>
      <c r="G105" t="s">
        <v>1116</v>
      </c>
      <c r="H105">
        <v>188</v>
      </c>
      <c r="I105">
        <v>25</v>
      </c>
      <c r="J105">
        <v>8994</v>
      </c>
      <c r="K105">
        <v>5.7408510638297798</v>
      </c>
      <c r="L105">
        <v>1</v>
      </c>
      <c r="M105">
        <v>1</v>
      </c>
      <c r="N105">
        <v>1</v>
      </c>
    </row>
    <row r="106" spans="1:14" x14ac:dyDescent="0.3">
      <c r="A106" t="s">
        <v>21</v>
      </c>
      <c r="B106" t="s">
        <v>497</v>
      </c>
      <c r="C106" t="s">
        <v>498</v>
      </c>
      <c r="D106">
        <v>3</v>
      </c>
      <c r="E106">
        <v>1.19047619047619</v>
      </c>
      <c r="F106">
        <v>9.4460670261244495E-2</v>
      </c>
      <c r="G106" t="s">
        <v>1117</v>
      </c>
      <c r="H106">
        <v>188</v>
      </c>
      <c r="I106">
        <v>25</v>
      </c>
      <c r="J106">
        <v>8994</v>
      </c>
      <c r="K106">
        <v>5.7408510638297798</v>
      </c>
      <c r="L106">
        <v>1</v>
      </c>
      <c r="M106">
        <v>1</v>
      </c>
      <c r="N106">
        <v>1</v>
      </c>
    </row>
    <row r="107" spans="1:14" x14ac:dyDescent="0.3">
      <c r="A107" t="s">
        <v>21</v>
      </c>
      <c r="B107" t="s">
        <v>1118</v>
      </c>
      <c r="C107" t="s">
        <v>1119</v>
      </c>
      <c r="D107">
        <v>4</v>
      </c>
      <c r="E107">
        <v>1.5873015873015801</v>
      </c>
      <c r="F107">
        <v>9.7510520240651294E-2</v>
      </c>
      <c r="G107" t="s">
        <v>1120</v>
      </c>
      <c r="H107">
        <v>188</v>
      </c>
      <c r="I107">
        <v>53</v>
      </c>
      <c r="J107">
        <v>8994</v>
      </c>
      <c r="K107">
        <v>3.6105981533520599</v>
      </c>
      <c r="L107">
        <v>1</v>
      </c>
      <c r="M107">
        <v>1</v>
      </c>
      <c r="N107">
        <v>1</v>
      </c>
    </row>
    <row r="108" spans="1:14" x14ac:dyDescent="0.3">
      <c r="A108" t="s">
        <v>21</v>
      </c>
      <c r="B108" t="s">
        <v>1121</v>
      </c>
      <c r="C108" t="s">
        <v>1122</v>
      </c>
      <c r="D108">
        <v>2</v>
      </c>
      <c r="E108">
        <v>0.79365079365079305</v>
      </c>
      <c r="F108">
        <v>9.9745482729827903E-2</v>
      </c>
      <c r="G108" t="s">
        <v>997</v>
      </c>
      <c r="H108">
        <v>188</v>
      </c>
      <c r="I108">
        <v>5</v>
      </c>
      <c r="J108">
        <v>8994</v>
      </c>
      <c r="K108">
        <v>19.136170212765901</v>
      </c>
      <c r="L108">
        <v>1</v>
      </c>
      <c r="M108">
        <v>1</v>
      </c>
      <c r="N108">
        <v>1</v>
      </c>
    </row>
    <row r="109" spans="1:14" x14ac:dyDescent="0.3">
      <c r="A109" t="s">
        <v>21</v>
      </c>
      <c r="B109" t="s">
        <v>1123</v>
      </c>
      <c r="C109" t="s">
        <v>1124</v>
      </c>
      <c r="D109">
        <v>2</v>
      </c>
      <c r="E109">
        <v>0.79365079365079305</v>
      </c>
      <c r="F109">
        <v>9.9745482729827903E-2</v>
      </c>
      <c r="G109" t="s">
        <v>1125</v>
      </c>
      <c r="H109">
        <v>188</v>
      </c>
      <c r="I109">
        <v>5</v>
      </c>
      <c r="J109">
        <v>8994</v>
      </c>
      <c r="K109">
        <v>19.136170212765901</v>
      </c>
      <c r="L109">
        <v>1</v>
      </c>
      <c r="M109">
        <v>1</v>
      </c>
      <c r="N109">
        <v>1</v>
      </c>
    </row>
    <row r="110" spans="1:14" x14ac:dyDescent="0.3">
      <c r="A110" t="s">
        <v>21</v>
      </c>
      <c r="B110" t="s">
        <v>679</v>
      </c>
      <c r="C110" t="s">
        <v>680</v>
      </c>
      <c r="D110">
        <v>2</v>
      </c>
      <c r="E110">
        <v>0.79365079365079305</v>
      </c>
      <c r="F110">
        <v>9.9745482729827903E-2</v>
      </c>
      <c r="G110" t="s">
        <v>1126</v>
      </c>
      <c r="H110">
        <v>188</v>
      </c>
      <c r="I110">
        <v>5</v>
      </c>
      <c r="J110">
        <v>8994</v>
      </c>
      <c r="K110">
        <v>19.136170212765901</v>
      </c>
      <c r="L110">
        <v>1</v>
      </c>
      <c r="M110">
        <v>1</v>
      </c>
      <c r="N110">
        <v>1</v>
      </c>
    </row>
    <row r="111" spans="1:14" x14ac:dyDescent="0.3">
      <c r="A111" t="s">
        <v>21</v>
      </c>
      <c r="B111" t="s">
        <v>1127</v>
      </c>
      <c r="C111" t="s">
        <v>1128</v>
      </c>
      <c r="D111">
        <v>2</v>
      </c>
      <c r="E111">
        <v>0.79365079365079305</v>
      </c>
      <c r="F111">
        <v>9.9745482729827903E-2</v>
      </c>
      <c r="G111" t="s">
        <v>1129</v>
      </c>
      <c r="H111">
        <v>188</v>
      </c>
      <c r="I111">
        <v>5</v>
      </c>
      <c r="J111">
        <v>8994</v>
      </c>
      <c r="K111">
        <v>19.136170212765901</v>
      </c>
      <c r="L111">
        <v>1</v>
      </c>
      <c r="M111">
        <v>1</v>
      </c>
      <c r="N111">
        <v>1</v>
      </c>
    </row>
    <row r="112" spans="1:14" x14ac:dyDescent="0.3">
      <c r="A112" t="s">
        <v>21</v>
      </c>
      <c r="B112" t="s">
        <v>1130</v>
      </c>
      <c r="C112" t="s">
        <v>1131</v>
      </c>
      <c r="D112">
        <v>2</v>
      </c>
      <c r="E112">
        <v>0.79365079365079305</v>
      </c>
      <c r="F112">
        <v>9.9745482729827903E-2</v>
      </c>
      <c r="G112" t="s">
        <v>1132</v>
      </c>
      <c r="H112">
        <v>188</v>
      </c>
      <c r="I112">
        <v>5</v>
      </c>
      <c r="J112">
        <v>8994</v>
      </c>
      <c r="K112">
        <v>19.136170212765901</v>
      </c>
      <c r="L112">
        <v>1</v>
      </c>
      <c r="M112">
        <v>1</v>
      </c>
      <c r="N112">
        <v>1</v>
      </c>
    </row>
    <row r="113" spans="1:14" x14ac:dyDescent="0.3">
      <c r="A113" t="s">
        <v>21</v>
      </c>
      <c r="B113" t="s">
        <v>1133</v>
      </c>
      <c r="C113" t="s">
        <v>1134</v>
      </c>
      <c r="D113">
        <v>2</v>
      </c>
      <c r="E113">
        <v>0.79365079365079305</v>
      </c>
      <c r="F113">
        <v>9.9745482729827903E-2</v>
      </c>
      <c r="G113" t="s">
        <v>1135</v>
      </c>
      <c r="H113">
        <v>188</v>
      </c>
      <c r="I113">
        <v>5</v>
      </c>
      <c r="J113">
        <v>8994</v>
      </c>
      <c r="K113">
        <v>19.136170212765901</v>
      </c>
      <c r="L113">
        <v>1</v>
      </c>
      <c r="M113">
        <v>1</v>
      </c>
      <c r="N113">
        <v>1</v>
      </c>
    </row>
    <row r="114" spans="1:14" x14ac:dyDescent="0.3">
      <c r="A114" t="s">
        <v>21</v>
      </c>
      <c r="B114" t="s">
        <v>1136</v>
      </c>
      <c r="C114" t="s">
        <v>1137</v>
      </c>
      <c r="D114">
        <v>2</v>
      </c>
      <c r="E114">
        <v>0.79365079365079305</v>
      </c>
      <c r="F114">
        <v>9.9745482729827903E-2</v>
      </c>
      <c r="G114" t="s">
        <v>1138</v>
      </c>
      <c r="H114">
        <v>188</v>
      </c>
      <c r="I114">
        <v>5</v>
      </c>
      <c r="J114">
        <v>8994</v>
      </c>
      <c r="K114">
        <v>19.136170212765901</v>
      </c>
      <c r="L114">
        <v>1</v>
      </c>
      <c r="M114">
        <v>1</v>
      </c>
      <c r="N114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Gs in 0 d &amp; in MEblue</vt:lpstr>
      <vt:lpstr>DEGs in 1 d &amp; in MEbrow</vt:lpstr>
      <vt:lpstr>DEGs in 11 d &amp; in MEturquoise</vt:lpstr>
      <vt:lpstr>DEGs in 22 d &amp; in MEturquoi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慧娇</dc:creator>
  <cp:lastModifiedBy>吕慧娇</cp:lastModifiedBy>
  <dcterms:created xsi:type="dcterms:W3CDTF">2015-06-05T18:17:20Z</dcterms:created>
  <dcterms:modified xsi:type="dcterms:W3CDTF">2022-02-16T12:43:04Z</dcterms:modified>
</cp:coreProperties>
</file>